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nas1-kim4\home\Drive\home_dona_nas\projects\autoimmune_cytopenia\Submission_Frontiers_in_Immunology\manuscript\tables\"/>
    </mc:Choice>
  </mc:AlternateContent>
  <bookViews>
    <workbookView xWindow="0" yWindow="0" windowWidth="28800" windowHeight="11400"/>
  </bookViews>
  <sheets>
    <sheet name="Suppl. Table 2" sheetId="1" r:id="rId1"/>
  </sheets>
  <definedNames>
    <definedName name="_xlnm._FilterDatabase" localSheetId="0" hidden="1">'Suppl. Table 2'!$A$1:$D$11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92" i="1" l="1"/>
  <c r="F192" i="1"/>
  <c r="G191" i="1"/>
  <c r="F191" i="1"/>
  <c r="J189" i="1"/>
  <c r="K189" i="1" s="1"/>
  <c r="L189" i="1" s="1"/>
  <c r="J188" i="1"/>
  <c r="K188" i="1" s="1"/>
  <c r="L188" i="1" s="1"/>
  <c r="K187" i="1"/>
  <c r="L187" i="1" s="1"/>
  <c r="J187" i="1"/>
  <c r="J186" i="1"/>
  <c r="K186" i="1" s="1"/>
  <c r="L186" i="1" s="1"/>
  <c r="J185" i="1"/>
  <c r="K185" i="1" s="1"/>
  <c r="L185" i="1" s="1"/>
  <c r="J184" i="1"/>
  <c r="K184" i="1" s="1"/>
  <c r="L184" i="1" s="1"/>
  <c r="K183" i="1"/>
  <c r="L183" i="1" s="1"/>
  <c r="J183" i="1"/>
  <c r="J182" i="1"/>
  <c r="K182" i="1" s="1"/>
  <c r="L182" i="1" s="1"/>
  <c r="K181" i="1"/>
  <c r="L181" i="1" s="1"/>
  <c r="J181" i="1"/>
  <c r="J180" i="1"/>
  <c r="K180" i="1" s="1"/>
  <c r="L180" i="1" s="1"/>
  <c r="K179" i="1"/>
  <c r="L179" i="1" s="1"/>
  <c r="J179" i="1"/>
  <c r="J178" i="1"/>
  <c r="K178" i="1" s="1"/>
  <c r="L178" i="1" s="1"/>
  <c r="J177" i="1"/>
  <c r="K177" i="1" s="1"/>
  <c r="L177" i="1" s="1"/>
  <c r="J176" i="1"/>
  <c r="K176" i="1" s="1"/>
  <c r="L176" i="1" s="1"/>
  <c r="K175" i="1"/>
  <c r="L175" i="1" s="1"/>
  <c r="J175" i="1"/>
  <c r="J174" i="1"/>
  <c r="K174" i="1" s="1"/>
  <c r="L174" i="1" s="1"/>
  <c r="K173" i="1"/>
  <c r="L173" i="1" s="1"/>
  <c r="J173" i="1"/>
  <c r="J172" i="1"/>
  <c r="K172" i="1" s="1"/>
  <c r="L172" i="1" s="1"/>
  <c r="K171" i="1"/>
  <c r="L171" i="1" s="1"/>
  <c r="J171" i="1"/>
  <c r="J170" i="1"/>
  <c r="K170" i="1" s="1"/>
  <c r="L170" i="1" s="1"/>
  <c r="J169" i="1"/>
  <c r="K169" i="1" s="1"/>
  <c r="L169" i="1" s="1"/>
  <c r="J168" i="1"/>
  <c r="K168" i="1" s="1"/>
  <c r="L168" i="1" s="1"/>
  <c r="K167" i="1"/>
  <c r="L167" i="1" s="1"/>
  <c r="J167" i="1"/>
  <c r="J166" i="1"/>
  <c r="K166" i="1" s="1"/>
  <c r="L166" i="1" s="1"/>
  <c r="K165" i="1"/>
  <c r="L165" i="1" s="1"/>
  <c r="J165" i="1"/>
  <c r="J164" i="1"/>
  <c r="K164" i="1" s="1"/>
  <c r="L164" i="1" s="1"/>
  <c r="K163" i="1"/>
  <c r="L163" i="1" s="1"/>
  <c r="J163" i="1"/>
  <c r="J162" i="1"/>
  <c r="K162" i="1" s="1"/>
  <c r="L162" i="1" s="1"/>
  <c r="J161" i="1"/>
  <c r="K161" i="1" s="1"/>
  <c r="L161" i="1" s="1"/>
  <c r="J160" i="1"/>
  <c r="K160" i="1" s="1"/>
  <c r="L160" i="1" s="1"/>
  <c r="K159" i="1"/>
  <c r="L159" i="1" s="1"/>
  <c r="J159" i="1"/>
  <c r="J158" i="1"/>
  <c r="K158" i="1" s="1"/>
  <c r="L158" i="1" s="1"/>
  <c r="K157" i="1"/>
  <c r="L157" i="1" s="1"/>
  <c r="J157" i="1"/>
  <c r="J156" i="1"/>
  <c r="K156" i="1" s="1"/>
  <c r="L156" i="1" s="1"/>
  <c r="K155" i="1"/>
  <c r="L155" i="1" s="1"/>
  <c r="J155" i="1"/>
  <c r="J154" i="1"/>
  <c r="K154" i="1" s="1"/>
  <c r="L154" i="1" s="1"/>
  <c r="J153" i="1"/>
  <c r="K153" i="1" s="1"/>
  <c r="L153" i="1" s="1"/>
  <c r="J152" i="1"/>
  <c r="K152" i="1" s="1"/>
  <c r="L152" i="1" s="1"/>
  <c r="K151" i="1"/>
  <c r="L151" i="1" s="1"/>
  <c r="J151" i="1"/>
  <c r="J150" i="1"/>
  <c r="K150" i="1" s="1"/>
  <c r="L150" i="1" s="1"/>
  <c r="K149" i="1"/>
  <c r="L149" i="1" s="1"/>
  <c r="J149" i="1"/>
  <c r="G145" i="1"/>
  <c r="F145" i="1"/>
  <c r="G144" i="1"/>
  <c r="F144" i="1"/>
  <c r="J119" i="1"/>
  <c r="K119" i="1" s="1"/>
  <c r="L119" i="1" s="1"/>
  <c r="K118" i="1"/>
  <c r="L118" i="1" s="1"/>
  <c r="J118" i="1"/>
  <c r="J117" i="1"/>
  <c r="K117" i="1" s="1"/>
  <c r="L117" i="1" s="1"/>
  <c r="K116" i="1"/>
  <c r="L116" i="1" s="1"/>
  <c r="J116" i="1"/>
  <c r="J115" i="1"/>
  <c r="K115" i="1" s="1"/>
  <c r="L115" i="1" s="1"/>
  <c r="K114" i="1"/>
  <c r="L114" i="1" s="1"/>
  <c r="J114" i="1"/>
  <c r="J113" i="1"/>
  <c r="K113" i="1" s="1"/>
  <c r="L113" i="1" s="1"/>
  <c r="J112" i="1"/>
  <c r="K112" i="1" s="1"/>
  <c r="L112" i="1" s="1"/>
  <c r="J111" i="1"/>
  <c r="K111" i="1" s="1"/>
  <c r="L111" i="1" s="1"/>
  <c r="K110" i="1"/>
  <c r="L110" i="1" s="1"/>
  <c r="J110" i="1"/>
  <c r="J109" i="1"/>
  <c r="K109" i="1" s="1"/>
  <c r="L109" i="1" s="1"/>
  <c r="K108" i="1"/>
  <c r="L108" i="1" s="1"/>
  <c r="J108" i="1"/>
  <c r="J107" i="1"/>
  <c r="K107" i="1" s="1"/>
  <c r="L107" i="1" s="1"/>
  <c r="K106" i="1"/>
  <c r="L106" i="1" s="1"/>
  <c r="J106" i="1"/>
  <c r="J62" i="1"/>
  <c r="K62" i="1" s="1"/>
  <c r="L62" i="1" s="1"/>
  <c r="J61" i="1"/>
  <c r="K61" i="1" s="1"/>
  <c r="L61" i="1" s="1"/>
  <c r="J60" i="1"/>
  <c r="K60" i="1" s="1"/>
  <c r="L60" i="1" s="1"/>
  <c r="K59" i="1"/>
  <c r="L59" i="1" s="1"/>
  <c r="J59" i="1"/>
  <c r="J58" i="1"/>
  <c r="K58" i="1" s="1"/>
  <c r="L58" i="1" s="1"/>
  <c r="K57" i="1"/>
  <c r="L57" i="1" s="1"/>
  <c r="J57" i="1"/>
  <c r="J56" i="1"/>
  <c r="K56" i="1" s="1"/>
  <c r="L56" i="1" s="1"/>
  <c r="K55" i="1"/>
  <c r="L55" i="1" s="1"/>
  <c r="J55" i="1"/>
  <c r="J54" i="1"/>
  <c r="K54" i="1" s="1"/>
  <c r="L54" i="1" s="1"/>
  <c r="J53" i="1"/>
  <c r="K53" i="1" s="1"/>
  <c r="L53" i="1" s="1"/>
  <c r="L52" i="1"/>
  <c r="K52" i="1"/>
  <c r="J52" i="1"/>
  <c r="K51" i="1"/>
  <c r="L51" i="1" s="1"/>
  <c r="J51" i="1"/>
  <c r="J50" i="1"/>
  <c r="K50" i="1" s="1"/>
  <c r="L50" i="1" s="1"/>
  <c r="J49" i="1"/>
  <c r="K49" i="1" s="1"/>
  <c r="L49" i="1" s="1"/>
  <c r="J48" i="1"/>
  <c r="K48" i="1" s="1"/>
  <c r="L48" i="1" s="1"/>
  <c r="K47" i="1"/>
  <c r="L47" i="1" s="1"/>
  <c r="J47" i="1"/>
  <c r="J46" i="1"/>
  <c r="K46" i="1" s="1"/>
  <c r="L46" i="1" s="1"/>
  <c r="J45" i="1"/>
  <c r="K45" i="1" s="1"/>
  <c r="L45" i="1" s="1"/>
  <c r="L44" i="1"/>
  <c r="K44" i="1"/>
  <c r="J44" i="1"/>
  <c r="K43" i="1"/>
  <c r="L43" i="1" s="1"/>
  <c r="J43" i="1"/>
  <c r="J42" i="1"/>
  <c r="K42" i="1" s="1"/>
  <c r="L42" i="1" s="1"/>
  <c r="J41" i="1"/>
  <c r="K41" i="1" s="1"/>
  <c r="L41" i="1" s="1"/>
  <c r="J40" i="1"/>
  <c r="K40" i="1" s="1"/>
  <c r="L40" i="1" s="1"/>
  <c r="K39" i="1"/>
  <c r="L39" i="1" s="1"/>
  <c r="J39" i="1"/>
  <c r="J38" i="1"/>
  <c r="K38" i="1" s="1"/>
  <c r="L38" i="1" s="1"/>
  <c r="J37" i="1"/>
  <c r="K37" i="1" s="1"/>
  <c r="L37" i="1" s="1"/>
  <c r="L36" i="1"/>
  <c r="K36" i="1"/>
  <c r="J36" i="1"/>
  <c r="K35" i="1"/>
  <c r="L35" i="1" s="1"/>
  <c r="J35" i="1"/>
  <c r="J34" i="1"/>
  <c r="K34" i="1" s="1"/>
  <c r="L34" i="1" s="1"/>
  <c r="J33" i="1"/>
  <c r="K33" i="1" s="1"/>
  <c r="L33" i="1" s="1"/>
  <c r="J32" i="1"/>
  <c r="K32" i="1" s="1"/>
  <c r="L32" i="1" s="1"/>
  <c r="K31" i="1"/>
  <c r="L31" i="1" s="1"/>
  <c r="J31" i="1"/>
  <c r="J30" i="1"/>
  <c r="K30" i="1" s="1"/>
  <c r="L30" i="1" s="1"/>
  <c r="J29" i="1"/>
  <c r="K29" i="1" s="1"/>
  <c r="L29" i="1" s="1"/>
  <c r="L28" i="1"/>
  <c r="K28" i="1"/>
  <c r="J28" i="1"/>
  <c r="K27" i="1"/>
  <c r="L27" i="1" s="1"/>
  <c r="J27" i="1"/>
  <c r="J26" i="1"/>
  <c r="K26" i="1" s="1"/>
  <c r="L26" i="1" s="1"/>
  <c r="J25" i="1"/>
  <c r="K25" i="1" s="1"/>
  <c r="L25" i="1" s="1"/>
  <c r="J24" i="1"/>
  <c r="K24" i="1" s="1"/>
  <c r="L24" i="1" s="1"/>
  <c r="K23" i="1"/>
  <c r="L23" i="1" s="1"/>
  <c r="J23" i="1"/>
  <c r="J22" i="1"/>
  <c r="K22" i="1" s="1"/>
  <c r="L22" i="1" s="1"/>
  <c r="J21" i="1"/>
  <c r="K21" i="1" s="1"/>
  <c r="L21" i="1" s="1"/>
  <c r="L20" i="1"/>
  <c r="K20" i="1"/>
  <c r="J20" i="1"/>
  <c r="K19" i="1"/>
  <c r="L19" i="1" s="1"/>
  <c r="J19" i="1"/>
  <c r="J18" i="1"/>
  <c r="K18" i="1" s="1"/>
  <c r="L18" i="1" s="1"/>
  <c r="J17" i="1"/>
  <c r="K17" i="1" s="1"/>
  <c r="L17" i="1" s="1"/>
  <c r="J16" i="1"/>
  <c r="K16" i="1" s="1"/>
  <c r="L16" i="1" s="1"/>
  <c r="K15" i="1"/>
  <c r="L15" i="1" s="1"/>
  <c r="J15" i="1"/>
  <c r="J14" i="1"/>
  <c r="K14" i="1" s="1"/>
  <c r="L14" i="1" s="1"/>
  <c r="J13" i="1"/>
  <c r="K13" i="1" s="1"/>
  <c r="L13" i="1" s="1"/>
  <c r="L12" i="1"/>
  <c r="K12" i="1"/>
  <c r="J12" i="1"/>
  <c r="K11" i="1"/>
  <c r="L11" i="1" s="1"/>
  <c r="J11" i="1"/>
  <c r="J10" i="1"/>
  <c r="K10" i="1" s="1"/>
  <c r="L10" i="1" s="1"/>
  <c r="J9" i="1"/>
  <c r="K9" i="1" s="1"/>
  <c r="L9" i="1" s="1"/>
  <c r="J8" i="1"/>
  <c r="K8" i="1" s="1"/>
  <c r="L8" i="1" s="1"/>
  <c r="K7" i="1"/>
  <c r="L7" i="1" s="1"/>
  <c r="J7" i="1"/>
  <c r="J6" i="1"/>
  <c r="K6" i="1" s="1"/>
  <c r="L6" i="1" s="1"/>
  <c r="J5" i="1"/>
  <c r="K5" i="1" s="1"/>
  <c r="L5" i="1" s="1"/>
  <c r="L4" i="1"/>
  <c r="K4" i="1"/>
  <c r="J4" i="1"/>
</calcChain>
</file>

<file path=xl/sharedStrings.xml><?xml version="1.0" encoding="utf-8"?>
<sst xmlns="http://schemas.openxmlformats.org/spreadsheetml/2006/main" count="482" uniqueCount="178">
  <si>
    <t>Supplementary Table 2. Overview of sequencing results.</t>
  </si>
  <si>
    <t>TRB locus</t>
  </si>
  <si>
    <t>ID</t>
  </si>
  <si>
    <t>Disease</t>
  </si>
  <si>
    <t>Response</t>
  </si>
  <si>
    <t>Timepoint</t>
  </si>
  <si>
    <t>#Nucleotide clones</t>
  </si>
  <si>
    <t>#Aminoacid clonotypes</t>
  </si>
  <si>
    <t>Sum.reads</t>
  </si>
  <si>
    <t>Shannon (log 2)</t>
  </si>
  <si>
    <t>Inv.Simpson</t>
  </si>
  <si>
    <t>Hmax (log 2)</t>
  </si>
  <si>
    <t>Evenness</t>
  </si>
  <si>
    <t>Clonality</t>
  </si>
  <si>
    <t>ITP1</t>
  </si>
  <si>
    <t>Primary AIC</t>
  </si>
  <si>
    <t>Non-Responder</t>
  </si>
  <si>
    <t>Baseline</t>
  </si>
  <si>
    <t>ITP2</t>
  </si>
  <si>
    <t>Secondary_AIC</t>
  </si>
  <si>
    <t>Responder</t>
  </si>
  <si>
    <t>ITP3</t>
  </si>
  <si>
    <t>ITP4</t>
  </si>
  <si>
    <t>n.e.</t>
  </si>
  <si>
    <t>ITP5</t>
  </si>
  <si>
    <t>ITP6</t>
  </si>
  <si>
    <t>ITP7</t>
  </si>
  <si>
    <t>ITP8</t>
  </si>
  <si>
    <t>ITP9</t>
  </si>
  <si>
    <t>ITP10</t>
  </si>
  <si>
    <t>ITP11</t>
  </si>
  <si>
    <t>ITP12</t>
  </si>
  <si>
    <t>AIHA1</t>
  </si>
  <si>
    <t>AIHA2</t>
  </si>
  <si>
    <t>AIHA3</t>
  </si>
  <si>
    <t>AIHA4</t>
  </si>
  <si>
    <t>AIHA5</t>
  </si>
  <si>
    <t>AIHA6</t>
  </si>
  <si>
    <t>AIHA7</t>
  </si>
  <si>
    <t>AIHA8</t>
  </si>
  <si>
    <t>AIHA_ITP</t>
  </si>
  <si>
    <t>AIN1</t>
  </si>
  <si>
    <t>PRCA1</t>
  </si>
  <si>
    <t>PRCA2</t>
  </si>
  <si>
    <t>AATP</t>
  </si>
  <si>
    <t>remission_AIC</t>
  </si>
  <si>
    <t>Follow-Up</t>
  </si>
  <si>
    <t>active_AIC</t>
  </si>
  <si>
    <t>AIHA6_a</t>
  </si>
  <si>
    <t>active_AIC_1</t>
  </si>
  <si>
    <t>AIHA6_b</t>
  </si>
  <si>
    <t>active_AIC_2</t>
  </si>
  <si>
    <t>AIHA6_c</t>
  </si>
  <si>
    <t>AIN1_a</t>
  </si>
  <si>
    <t>remission_AIC_1</t>
  </si>
  <si>
    <t>AIN1_b</t>
  </si>
  <si>
    <t>remission_AIC_2</t>
  </si>
  <si>
    <t>AIN1_c</t>
  </si>
  <si>
    <t>remission_AIC_3</t>
  </si>
  <si>
    <t>AIN1_d</t>
  </si>
  <si>
    <t>remission_AIC_4</t>
  </si>
  <si>
    <t>AIN1_e</t>
  </si>
  <si>
    <t>remission_AIC_5</t>
  </si>
  <si>
    <t>ITP3_a</t>
  </si>
  <si>
    <t>ITP3_b</t>
  </si>
  <si>
    <t>ITP3_c</t>
  </si>
  <si>
    <t>active_AIC_3</t>
  </si>
  <si>
    <t>ITP3_d</t>
  </si>
  <si>
    <t>active_AIC_4</t>
  </si>
  <si>
    <t>ITP3_e</t>
  </si>
  <si>
    <t>active_AIC_5</t>
  </si>
  <si>
    <t>ITP3_f</t>
  </si>
  <si>
    <t>active_AIC_6</t>
  </si>
  <si>
    <t>PRCA1_a</t>
  </si>
  <si>
    <t>PRCA1_b</t>
  </si>
  <si>
    <t>PRCA1_c</t>
  </si>
  <si>
    <t>PRCA1_d</t>
  </si>
  <si>
    <t>PRCA1_e</t>
  </si>
  <si>
    <t>PRCA1_f</t>
  </si>
  <si>
    <t>remission_AIC_6</t>
  </si>
  <si>
    <t>PRCA1_g</t>
  </si>
  <si>
    <t>remission_AIC_7</t>
  </si>
  <si>
    <t>PRCA2_a</t>
  </si>
  <si>
    <t>PRCA2_b</t>
  </si>
  <si>
    <t>PRCA2_c</t>
  </si>
  <si>
    <t>HD001</t>
  </si>
  <si>
    <t>HD002</t>
  </si>
  <si>
    <t>HD003</t>
  </si>
  <si>
    <t>HD004</t>
  </si>
  <si>
    <t>HD005</t>
  </si>
  <si>
    <t>HD006</t>
  </si>
  <si>
    <t>HD007</t>
  </si>
  <si>
    <t>HD008</t>
  </si>
  <si>
    <t>HD009</t>
  </si>
  <si>
    <t>HD010</t>
  </si>
  <si>
    <t>HD011</t>
  </si>
  <si>
    <t>HD012</t>
  </si>
  <si>
    <t>HD013</t>
  </si>
  <si>
    <t>HD014</t>
  </si>
  <si>
    <t>HD015</t>
  </si>
  <si>
    <t>HD016</t>
  </si>
  <si>
    <t>HD017</t>
  </si>
  <si>
    <t>HD018</t>
  </si>
  <si>
    <t>HD019</t>
  </si>
  <si>
    <t>HD020</t>
  </si>
  <si>
    <t>HD021</t>
  </si>
  <si>
    <t>HD022</t>
  </si>
  <si>
    <t>HD023</t>
  </si>
  <si>
    <t>HD024</t>
  </si>
  <si>
    <t>HD025</t>
  </si>
  <si>
    <t>HD026</t>
  </si>
  <si>
    <t>HD027</t>
  </si>
  <si>
    <t>HD028</t>
  </si>
  <si>
    <t>HD029</t>
  </si>
  <si>
    <t>HD030</t>
  </si>
  <si>
    <t>HD031</t>
  </si>
  <si>
    <t>HD032</t>
  </si>
  <si>
    <t>HD033</t>
  </si>
  <si>
    <t>HD034</t>
  </si>
  <si>
    <t>HD035</t>
  </si>
  <si>
    <t>HD036</t>
  </si>
  <si>
    <t>HD037</t>
  </si>
  <si>
    <t>HD038</t>
  </si>
  <si>
    <t>HD039</t>
  </si>
  <si>
    <t>HD040</t>
  </si>
  <si>
    <t>HD041</t>
  </si>
  <si>
    <t>HD042</t>
  </si>
  <si>
    <t>HD043</t>
  </si>
  <si>
    <t>CLL147</t>
  </si>
  <si>
    <t>CLL150</t>
  </si>
  <si>
    <t>CLL172</t>
  </si>
  <si>
    <t>CLL173</t>
  </si>
  <si>
    <t>CLL300</t>
  </si>
  <si>
    <t>CLL305</t>
  </si>
  <si>
    <t>CLL322</t>
  </si>
  <si>
    <t>CLL345</t>
  </si>
  <si>
    <t>CLL356</t>
  </si>
  <si>
    <t>CLL366</t>
  </si>
  <si>
    <t>CLL370</t>
  </si>
  <si>
    <t>CLL384</t>
  </si>
  <si>
    <t>CLL385</t>
  </si>
  <si>
    <t>CLL386</t>
  </si>
  <si>
    <t>AIH2</t>
  </si>
  <si>
    <t>AIH + PBC</t>
  </si>
  <si>
    <t>on treatment</t>
  </si>
  <si>
    <t>AIH3</t>
  </si>
  <si>
    <t>AIH4</t>
  </si>
  <si>
    <t>AIH</t>
  </si>
  <si>
    <t>AIH5</t>
  </si>
  <si>
    <t>AIH6</t>
  </si>
  <si>
    <t>AIH7</t>
  </si>
  <si>
    <t>AIH9</t>
  </si>
  <si>
    <t>AIH13</t>
  </si>
  <si>
    <t xml:space="preserve">AIH + PSC </t>
  </si>
  <si>
    <t>AIH14</t>
  </si>
  <si>
    <t>AIH16</t>
  </si>
  <si>
    <t>AIH18</t>
  </si>
  <si>
    <t>AIH22</t>
  </si>
  <si>
    <t>AIH25</t>
  </si>
  <si>
    <t>AIH27</t>
  </si>
  <si>
    <t>AIH28</t>
  </si>
  <si>
    <t>AIH29</t>
  </si>
  <si>
    <t>AIH31</t>
  </si>
  <si>
    <t>AIH32</t>
  </si>
  <si>
    <t>AIH35</t>
  </si>
  <si>
    <t>AIH36</t>
  </si>
  <si>
    <t>AIH37</t>
  </si>
  <si>
    <t>AIH40</t>
  </si>
  <si>
    <t>AIH41</t>
  </si>
  <si>
    <t>AIH+PBC</t>
  </si>
  <si>
    <t>Median</t>
  </si>
  <si>
    <t>Sum</t>
  </si>
  <si>
    <t>IGH locus</t>
  </si>
  <si>
    <t>Shannon (Log2)</t>
  </si>
  <si>
    <t>Hmax (Log2)</t>
  </si>
  <si>
    <t>AATP1</t>
  </si>
  <si>
    <t>Primary</t>
  </si>
  <si>
    <t>Follow_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1" fillId="2" borderId="0" xfId="0" applyFont="1" applyFill="1"/>
    <xf numFmtId="0" fontId="2" fillId="2" borderId="0" xfId="0" applyFont="1" applyFill="1"/>
    <xf numFmtId="0" fontId="1" fillId="0" borderId="1" xfId="0" applyFont="1" applyBorder="1"/>
    <xf numFmtId="2" fontId="2" fillId="0" borderId="0" xfId="0" applyNumberFormat="1" applyFont="1"/>
    <xf numFmtId="0" fontId="2" fillId="0" borderId="0" xfId="0" applyFont="1" applyBorder="1"/>
    <xf numFmtId="2" fontId="2" fillId="0" borderId="0" xfId="0" applyNumberFormat="1" applyFont="1" applyBorder="1"/>
    <xf numFmtId="0" fontId="2" fillId="0" borderId="1" xfId="0" applyFont="1" applyBorder="1"/>
    <xf numFmtId="2" fontId="2" fillId="0" borderId="1" xfId="0" applyNumberFormat="1" applyFont="1" applyBorder="1"/>
    <xf numFmtId="0" fontId="2" fillId="0" borderId="2" xfId="0" applyFont="1" applyBorder="1"/>
    <xf numFmtId="2" fontId="2" fillId="0" borderId="2" xfId="0" applyNumberFormat="1" applyFont="1" applyBorder="1"/>
  </cellXfs>
  <cellStyles count="1">
    <cellStyle name="Standard" xfId="0" builtinId="0"/>
  </cellStyles>
  <dxfs count="1">
    <dxf>
      <fill>
        <patternFill>
          <bgColor theme="7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2"/>
  <sheetViews>
    <sheetView tabSelected="1" zoomScale="70" zoomScaleNormal="70" workbookViewId="0">
      <selection activeCell="G166" sqref="G166"/>
    </sheetView>
  </sheetViews>
  <sheetFormatPr baseColWidth="10" defaultRowHeight="15.75" x14ac:dyDescent="0.25"/>
  <cols>
    <col min="1" max="1" width="12" style="2" customWidth="1"/>
    <col min="2" max="2" width="15.28515625" style="2" bestFit="1" customWidth="1"/>
    <col min="3" max="3" width="23.7109375" style="2" customWidth="1"/>
    <col min="4" max="4" width="11.42578125" style="2"/>
    <col min="5" max="5" width="19.140625" style="2" bestFit="1" customWidth="1"/>
    <col min="6" max="6" width="23.140625" style="2" bestFit="1" customWidth="1"/>
    <col min="7" max="7" width="11.42578125" style="2"/>
    <col min="8" max="8" width="15.7109375" style="2" bestFit="1" customWidth="1"/>
    <col min="9" max="9" width="12.7109375" style="2" bestFit="1" customWidth="1"/>
    <col min="10" max="10" width="13.28515625" style="2" bestFit="1" customWidth="1"/>
    <col min="11" max="11" width="10.140625" style="2" bestFit="1" customWidth="1"/>
    <col min="12" max="12" width="9.5703125" style="2" bestFit="1" customWidth="1"/>
    <col min="13" max="16384" width="11.42578125" style="2"/>
  </cols>
  <sheetData>
    <row r="1" spans="1:12" x14ac:dyDescent="0.25">
      <c r="A1" s="1" t="s">
        <v>0</v>
      </c>
      <c r="B1" s="1"/>
      <c r="C1" s="1"/>
      <c r="D1" s="1"/>
      <c r="E1" s="1"/>
    </row>
    <row r="2" spans="1:12" x14ac:dyDescent="0.25">
      <c r="A2" s="3" t="s">
        <v>1</v>
      </c>
      <c r="B2" s="3"/>
      <c r="C2" s="3"/>
      <c r="D2" s="3"/>
      <c r="E2" s="3"/>
      <c r="F2" s="4"/>
      <c r="G2" s="4"/>
      <c r="H2" s="4"/>
      <c r="I2" s="4"/>
      <c r="J2" s="4"/>
      <c r="K2" s="4"/>
      <c r="L2" s="4"/>
    </row>
    <row r="3" spans="1:12" s="5" customFormat="1" ht="16.5" thickBot="1" x14ac:dyDescent="0.3">
      <c r="A3" s="5" t="s">
        <v>2</v>
      </c>
      <c r="B3" s="5" t="s">
        <v>3</v>
      </c>
      <c r="C3" s="5" t="s">
        <v>4</v>
      </c>
      <c r="D3" s="5" t="s">
        <v>5</v>
      </c>
      <c r="E3" s="5" t="s">
        <v>6</v>
      </c>
      <c r="F3" s="5" t="s">
        <v>7</v>
      </c>
      <c r="G3" s="5" t="s">
        <v>8</v>
      </c>
      <c r="H3" s="5" t="s">
        <v>9</v>
      </c>
      <c r="I3" s="5" t="s">
        <v>10</v>
      </c>
      <c r="J3" s="5" t="s">
        <v>11</v>
      </c>
      <c r="K3" s="5" t="s">
        <v>12</v>
      </c>
      <c r="L3" s="5" t="s">
        <v>13</v>
      </c>
    </row>
    <row r="4" spans="1:12" x14ac:dyDescent="0.25">
      <c r="A4" s="2" t="s">
        <v>14</v>
      </c>
      <c r="B4" s="2" t="s">
        <v>15</v>
      </c>
      <c r="C4" s="2" t="s">
        <v>16</v>
      </c>
      <c r="D4" s="2" t="s">
        <v>17</v>
      </c>
      <c r="E4" s="2">
        <v>3120</v>
      </c>
      <c r="F4" s="2">
        <v>3111</v>
      </c>
      <c r="G4" s="2">
        <v>74897</v>
      </c>
      <c r="H4" s="6">
        <v>9.5392057135897002</v>
      </c>
      <c r="I4" s="6">
        <v>200.33779415668499</v>
      </c>
      <c r="J4" s="6">
        <f t="shared" ref="J4:J62" si="0">LOG(F4,2)</f>
        <v>11.603162679534382</v>
      </c>
      <c r="K4" s="6">
        <f t="shared" ref="K4:K62" si="1">H4/J4</f>
        <v>0.82212117308455201</v>
      </c>
      <c r="L4" s="6">
        <f t="shared" ref="L4:L62" si="2">1-K4</f>
        <v>0.17787882691544799</v>
      </c>
    </row>
    <row r="5" spans="1:12" x14ac:dyDescent="0.25">
      <c r="A5" s="2" t="s">
        <v>18</v>
      </c>
      <c r="B5" s="2" t="s">
        <v>19</v>
      </c>
      <c r="C5" s="2" t="s">
        <v>20</v>
      </c>
      <c r="D5" s="2" t="s">
        <v>17</v>
      </c>
      <c r="E5" s="2">
        <v>994</v>
      </c>
      <c r="F5" s="2">
        <v>986</v>
      </c>
      <c r="G5" s="2">
        <v>86170</v>
      </c>
      <c r="H5" s="6">
        <v>4.9026423332331301</v>
      </c>
      <c r="I5" s="6">
        <v>7.53474341739539</v>
      </c>
      <c r="J5" s="6">
        <f t="shared" si="0"/>
        <v>9.9454438363779119</v>
      </c>
      <c r="K5" s="6">
        <f t="shared" si="1"/>
        <v>0.49295359904406755</v>
      </c>
      <c r="L5" s="6">
        <f t="shared" si="2"/>
        <v>0.50704640095593245</v>
      </c>
    </row>
    <row r="6" spans="1:12" x14ac:dyDescent="0.25">
      <c r="A6" s="2" t="s">
        <v>21</v>
      </c>
      <c r="B6" s="2" t="s">
        <v>19</v>
      </c>
      <c r="C6" s="2" t="s">
        <v>16</v>
      </c>
      <c r="D6" s="2" t="s">
        <v>17</v>
      </c>
      <c r="E6" s="2">
        <v>6279</v>
      </c>
      <c r="F6" s="2">
        <v>6242</v>
      </c>
      <c r="G6" s="2">
        <v>80325</v>
      </c>
      <c r="H6" s="6">
        <v>9.9280555751927295</v>
      </c>
      <c r="I6" s="6">
        <v>84.356283061529098</v>
      </c>
      <c r="J6" s="6">
        <f t="shared" si="0"/>
        <v>12.607792641919209</v>
      </c>
      <c r="K6" s="6">
        <f t="shared" si="1"/>
        <v>0.78745390705295104</v>
      </c>
      <c r="L6" s="6">
        <f t="shared" si="2"/>
        <v>0.21254609294704896</v>
      </c>
    </row>
    <row r="7" spans="1:12" x14ac:dyDescent="0.25">
      <c r="A7" s="2" t="s">
        <v>22</v>
      </c>
      <c r="B7" s="2" t="s">
        <v>19</v>
      </c>
      <c r="C7" s="2" t="s">
        <v>23</v>
      </c>
      <c r="D7" s="2" t="s">
        <v>17</v>
      </c>
      <c r="E7" s="2">
        <v>2360</v>
      </c>
      <c r="F7" s="2">
        <v>2295</v>
      </c>
      <c r="G7" s="2">
        <v>22317</v>
      </c>
      <c r="H7" s="6">
        <v>8.7911150441799695</v>
      </c>
      <c r="I7" s="6">
        <v>24.5316639207505</v>
      </c>
      <c r="J7" s="6">
        <f t="shared" si="0"/>
        <v>11.164278438301171</v>
      </c>
      <c r="K7" s="6">
        <f t="shared" si="1"/>
        <v>0.78743244292621595</v>
      </c>
      <c r="L7" s="6">
        <f t="shared" si="2"/>
        <v>0.21256755707378405</v>
      </c>
    </row>
    <row r="8" spans="1:12" x14ac:dyDescent="0.25">
      <c r="A8" s="2" t="s">
        <v>24</v>
      </c>
      <c r="B8" s="2" t="s">
        <v>19</v>
      </c>
      <c r="C8" s="2" t="s">
        <v>16</v>
      </c>
      <c r="D8" s="2" t="s">
        <v>17</v>
      </c>
      <c r="E8" s="2">
        <v>1746</v>
      </c>
      <c r="F8" s="2">
        <v>1739</v>
      </c>
      <c r="G8" s="2">
        <v>79567</v>
      </c>
      <c r="H8" s="6">
        <v>5.9875221019753502</v>
      </c>
      <c r="I8" s="6">
        <v>5.7782808606424503</v>
      </c>
      <c r="J8" s="6">
        <f t="shared" si="0"/>
        <v>10.764042217306589</v>
      </c>
      <c r="K8" s="6">
        <f t="shared" si="1"/>
        <v>0.55625219421273941</v>
      </c>
      <c r="L8" s="6">
        <f t="shared" si="2"/>
        <v>0.44374780578726059</v>
      </c>
    </row>
    <row r="9" spans="1:12" x14ac:dyDescent="0.25">
      <c r="A9" s="2" t="s">
        <v>25</v>
      </c>
      <c r="B9" s="2" t="s">
        <v>15</v>
      </c>
      <c r="C9" s="2" t="s">
        <v>20</v>
      </c>
      <c r="D9" s="2" t="s">
        <v>17</v>
      </c>
      <c r="E9" s="2">
        <v>141</v>
      </c>
      <c r="F9" s="2">
        <v>141</v>
      </c>
      <c r="G9" s="2">
        <v>18271</v>
      </c>
      <c r="H9" s="6">
        <v>4.72881701326203</v>
      </c>
      <c r="I9" s="6">
        <v>7.4967522590171196</v>
      </c>
      <c r="J9" s="6">
        <f t="shared" si="0"/>
        <v>7.1395513523987937</v>
      </c>
      <c r="K9" s="6">
        <f t="shared" si="1"/>
        <v>0.66234092029791347</v>
      </c>
      <c r="L9" s="6">
        <f t="shared" si="2"/>
        <v>0.33765907970208653</v>
      </c>
    </row>
    <row r="10" spans="1:12" x14ac:dyDescent="0.25">
      <c r="A10" s="2" t="s">
        <v>26</v>
      </c>
      <c r="B10" s="2" t="s">
        <v>15</v>
      </c>
      <c r="C10" s="2" t="s">
        <v>23</v>
      </c>
      <c r="D10" s="2" t="s">
        <v>17</v>
      </c>
      <c r="E10" s="2">
        <v>2952</v>
      </c>
      <c r="F10" s="2">
        <v>2943</v>
      </c>
      <c r="G10" s="2">
        <v>68031</v>
      </c>
      <c r="H10" s="6">
        <v>9.3498590270879198</v>
      </c>
      <c r="I10" s="6">
        <v>211.80789014221</v>
      </c>
      <c r="J10" s="6">
        <f t="shared" si="0"/>
        <v>11.523071826940395</v>
      </c>
      <c r="K10" s="6">
        <f t="shared" si="1"/>
        <v>0.81140334517644797</v>
      </c>
      <c r="L10" s="6">
        <f t="shared" si="2"/>
        <v>0.18859665482355203</v>
      </c>
    </row>
    <row r="11" spans="1:12" x14ac:dyDescent="0.25">
      <c r="A11" s="2" t="s">
        <v>27</v>
      </c>
      <c r="B11" s="2" t="s">
        <v>19</v>
      </c>
      <c r="C11" s="2" t="s">
        <v>16</v>
      </c>
      <c r="D11" s="2" t="s">
        <v>17</v>
      </c>
      <c r="E11" s="2">
        <v>789</v>
      </c>
      <c r="F11" s="2">
        <v>782</v>
      </c>
      <c r="G11" s="2">
        <v>32444</v>
      </c>
      <c r="H11" s="6">
        <v>6.09038919011802</v>
      </c>
      <c r="I11" s="6">
        <v>17.366326015292898</v>
      </c>
      <c r="J11" s="6">
        <f t="shared" si="0"/>
        <v>9.611024797307353</v>
      </c>
      <c r="K11" s="6">
        <f t="shared" si="1"/>
        <v>0.6336878031803973</v>
      </c>
      <c r="L11" s="6">
        <f t="shared" si="2"/>
        <v>0.3663121968196027</v>
      </c>
    </row>
    <row r="12" spans="1:12" x14ac:dyDescent="0.25">
      <c r="A12" s="2" t="s">
        <v>28</v>
      </c>
      <c r="B12" s="2" t="s">
        <v>15</v>
      </c>
      <c r="C12" s="2" t="s">
        <v>20</v>
      </c>
      <c r="D12" s="2" t="s">
        <v>17</v>
      </c>
      <c r="E12" s="2">
        <v>2355</v>
      </c>
      <c r="F12" s="2">
        <v>2350</v>
      </c>
      <c r="G12" s="2">
        <v>26026</v>
      </c>
      <c r="H12" s="6">
        <v>9.3000168205142302</v>
      </c>
      <c r="I12" s="6">
        <v>36.273545633905499</v>
      </c>
      <c r="J12" s="6">
        <f t="shared" si="0"/>
        <v>11.198445041452363</v>
      </c>
      <c r="K12" s="6">
        <f t="shared" si="1"/>
        <v>0.83047394402429286</v>
      </c>
      <c r="L12" s="6">
        <f t="shared" si="2"/>
        <v>0.16952605597570714</v>
      </c>
    </row>
    <row r="13" spans="1:12" x14ac:dyDescent="0.25">
      <c r="A13" s="2" t="s">
        <v>29</v>
      </c>
      <c r="B13" s="2" t="s">
        <v>15</v>
      </c>
      <c r="C13" s="2" t="s">
        <v>16</v>
      </c>
      <c r="D13" s="2" t="s">
        <v>17</v>
      </c>
      <c r="E13" s="2">
        <v>2454</v>
      </c>
      <c r="F13" s="2">
        <v>2442</v>
      </c>
      <c r="G13" s="2">
        <v>40638</v>
      </c>
      <c r="H13" s="6">
        <v>10.1983015085818</v>
      </c>
      <c r="I13" s="6">
        <v>267.93424976328902</v>
      </c>
      <c r="J13" s="6">
        <f t="shared" si="0"/>
        <v>11.253847484987404</v>
      </c>
      <c r="K13" s="6">
        <f t="shared" si="1"/>
        <v>0.90620576848818157</v>
      </c>
      <c r="L13" s="6">
        <f t="shared" si="2"/>
        <v>9.3794231511818427E-2</v>
      </c>
    </row>
    <row r="14" spans="1:12" x14ac:dyDescent="0.25">
      <c r="A14" s="2" t="s">
        <v>30</v>
      </c>
      <c r="B14" s="2" t="s">
        <v>15</v>
      </c>
      <c r="C14" s="2" t="s">
        <v>16</v>
      </c>
      <c r="D14" s="2" t="s">
        <v>17</v>
      </c>
      <c r="E14" s="2">
        <v>5358</v>
      </c>
      <c r="F14" s="2">
        <v>5330</v>
      </c>
      <c r="G14" s="2">
        <v>36932</v>
      </c>
      <c r="H14" s="6">
        <v>9.8122664054679998</v>
      </c>
      <c r="I14" s="6">
        <v>47.779214125444497</v>
      </c>
      <c r="J14" s="6">
        <f t="shared" si="0"/>
        <v>12.379919817646538</v>
      </c>
      <c r="K14" s="6">
        <f t="shared" si="1"/>
        <v>0.79259531160140761</v>
      </c>
      <c r="L14" s="6">
        <f t="shared" si="2"/>
        <v>0.20740468839859239</v>
      </c>
    </row>
    <row r="15" spans="1:12" x14ac:dyDescent="0.25">
      <c r="A15" s="2" t="s">
        <v>31</v>
      </c>
      <c r="B15" s="2" t="s">
        <v>15</v>
      </c>
      <c r="C15" s="2" t="s">
        <v>20</v>
      </c>
      <c r="D15" s="2" t="s">
        <v>17</v>
      </c>
      <c r="E15" s="2">
        <v>892</v>
      </c>
      <c r="F15" s="2">
        <v>887</v>
      </c>
      <c r="G15" s="2">
        <v>109227</v>
      </c>
      <c r="H15" s="6">
        <v>6.1961319391261398</v>
      </c>
      <c r="I15" s="6">
        <v>15.381517726484899</v>
      </c>
      <c r="J15" s="6">
        <f t="shared" si="0"/>
        <v>9.7927902943010636</v>
      </c>
      <c r="K15" s="6">
        <f t="shared" si="1"/>
        <v>0.63272384610665999</v>
      </c>
      <c r="L15" s="6">
        <f t="shared" si="2"/>
        <v>0.36727615389334001</v>
      </c>
    </row>
    <row r="16" spans="1:12" x14ac:dyDescent="0.25">
      <c r="A16" s="2" t="s">
        <v>32</v>
      </c>
      <c r="B16" s="2" t="s">
        <v>15</v>
      </c>
      <c r="C16" s="2" t="s">
        <v>20</v>
      </c>
      <c r="D16" s="2" t="s">
        <v>17</v>
      </c>
      <c r="E16" s="2">
        <v>6194</v>
      </c>
      <c r="F16" s="2">
        <v>6174</v>
      </c>
      <c r="G16" s="2">
        <v>28776</v>
      </c>
      <c r="H16" s="6">
        <v>12.1026090596937</v>
      </c>
      <c r="I16" s="6">
        <v>1840.7428609536501</v>
      </c>
      <c r="J16" s="6">
        <f t="shared" si="0"/>
        <v>12.591989767615123</v>
      </c>
      <c r="K16" s="6">
        <f t="shared" si="1"/>
        <v>0.96113555387568339</v>
      </c>
      <c r="L16" s="6">
        <f t="shared" si="2"/>
        <v>3.8864446124316609E-2</v>
      </c>
    </row>
    <row r="17" spans="1:12" x14ac:dyDescent="0.25">
      <c r="A17" s="2" t="s">
        <v>33</v>
      </c>
      <c r="B17" s="2" t="s">
        <v>15</v>
      </c>
      <c r="C17" s="2" t="s">
        <v>16</v>
      </c>
      <c r="D17" s="2" t="s">
        <v>17</v>
      </c>
      <c r="E17" s="2">
        <v>5365</v>
      </c>
      <c r="F17" s="2">
        <v>5336</v>
      </c>
      <c r="G17" s="2">
        <v>58861</v>
      </c>
      <c r="H17" s="6">
        <v>10.5075220548117</v>
      </c>
      <c r="I17" s="6">
        <v>120.177687021558</v>
      </c>
      <c r="J17" s="6">
        <f t="shared" si="0"/>
        <v>12.381542951184587</v>
      </c>
      <c r="K17" s="6">
        <f t="shared" si="1"/>
        <v>0.84864399342138597</v>
      </c>
      <c r="L17" s="6">
        <f t="shared" si="2"/>
        <v>0.15135600657861403</v>
      </c>
    </row>
    <row r="18" spans="1:12" x14ac:dyDescent="0.25">
      <c r="A18" s="2" t="s">
        <v>34</v>
      </c>
      <c r="B18" s="2" t="s">
        <v>19</v>
      </c>
      <c r="C18" s="2" t="s">
        <v>16</v>
      </c>
      <c r="D18" s="2" t="s">
        <v>17</v>
      </c>
      <c r="E18" s="2">
        <v>193</v>
      </c>
      <c r="F18" s="2">
        <v>193</v>
      </c>
      <c r="G18" s="2">
        <v>96584</v>
      </c>
      <c r="H18" s="6">
        <v>3.55678530007944</v>
      </c>
      <c r="I18" s="6">
        <v>5.6494374094909103</v>
      </c>
      <c r="J18" s="6">
        <f t="shared" si="0"/>
        <v>7.5924570372680806</v>
      </c>
      <c r="K18" s="6">
        <f t="shared" si="1"/>
        <v>0.46846301304317201</v>
      </c>
      <c r="L18" s="6">
        <f t="shared" si="2"/>
        <v>0.53153698695682805</v>
      </c>
    </row>
    <row r="19" spans="1:12" x14ac:dyDescent="0.25">
      <c r="A19" s="2" t="s">
        <v>35</v>
      </c>
      <c r="B19" s="2" t="s">
        <v>19</v>
      </c>
      <c r="C19" s="2" t="s">
        <v>20</v>
      </c>
      <c r="D19" s="2" t="s">
        <v>17</v>
      </c>
      <c r="E19" s="2">
        <v>222</v>
      </c>
      <c r="F19" s="2">
        <v>217</v>
      </c>
      <c r="G19" s="2">
        <v>57857</v>
      </c>
      <c r="H19" s="6">
        <v>3.6679577988946499</v>
      </c>
      <c r="I19" s="6">
        <v>3.3237836254675099</v>
      </c>
      <c r="J19" s="6">
        <f t="shared" si="0"/>
        <v>7.7615512324444795</v>
      </c>
      <c r="K19" s="6">
        <f t="shared" si="1"/>
        <v>0.47258050472720214</v>
      </c>
      <c r="L19" s="6">
        <f t="shared" si="2"/>
        <v>0.52741949527279786</v>
      </c>
    </row>
    <row r="20" spans="1:12" x14ac:dyDescent="0.25">
      <c r="A20" s="2" t="s">
        <v>36</v>
      </c>
      <c r="B20" s="2" t="s">
        <v>19</v>
      </c>
      <c r="C20" s="2" t="s">
        <v>20</v>
      </c>
      <c r="D20" s="2" t="s">
        <v>17</v>
      </c>
      <c r="E20" s="2">
        <v>2805</v>
      </c>
      <c r="F20" s="2">
        <v>2788</v>
      </c>
      <c r="G20" s="2">
        <v>62319</v>
      </c>
      <c r="H20" s="6">
        <v>4.9631764123563498</v>
      </c>
      <c r="I20" s="6">
        <v>3.3600073752605</v>
      </c>
      <c r="J20" s="6">
        <f t="shared" si="0"/>
        <v>11.445014845868425</v>
      </c>
      <c r="K20" s="6">
        <f t="shared" si="1"/>
        <v>0.43365399514077729</v>
      </c>
      <c r="L20" s="6">
        <f t="shared" si="2"/>
        <v>0.56634600485922271</v>
      </c>
    </row>
    <row r="21" spans="1:12" x14ac:dyDescent="0.25">
      <c r="A21" s="2" t="s">
        <v>37</v>
      </c>
      <c r="B21" s="2" t="s">
        <v>19</v>
      </c>
      <c r="C21" s="2" t="s">
        <v>16</v>
      </c>
      <c r="D21" s="2" t="s">
        <v>17</v>
      </c>
      <c r="E21" s="2">
        <v>590</v>
      </c>
      <c r="F21" s="2">
        <v>582</v>
      </c>
      <c r="G21" s="2">
        <v>72645</v>
      </c>
      <c r="H21" s="6">
        <v>7.8458380804796404</v>
      </c>
      <c r="I21" s="6">
        <v>65.512508990705797</v>
      </c>
      <c r="J21" s="6">
        <f t="shared" si="0"/>
        <v>9.1848753429082848</v>
      </c>
      <c r="K21" s="6">
        <f t="shared" si="1"/>
        <v>0.85421279958224738</v>
      </c>
      <c r="L21" s="6">
        <f t="shared" si="2"/>
        <v>0.14578720041775262</v>
      </c>
    </row>
    <row r="22" spans="1:12" x14ac:dyDescent="0.25">
      <c r="A22" s="2" t="s">
        <v>38</v>
      </c>
      <c r="B22" s="2" t="s">
        <v>19</v>
      </c>
      <c r="C22" s="2" t="s">
        <v>23</v>
      </c>
      <c r="D22" s="2" t="s">
        <v>17</v>
      </c>
      <c r="E22" s="2">
        <v>1054</v>
      </c>
      <c r="F22" s="2">
        <v>1052</v>
      </c>
      <c r="G22" s="2">
        <v>11972</v>
      </c>
      <c r="H22" s="6">
        <v>7.8367911758450299</v>
      </c>
      <c r="I22" s="6">
        <v>23.905557818316201</v>
      </c>
      <c r="J22" s="6">
        <f t="shared" si="0"/>
        <v>10.038918989292304</v>
      </c>
      <c r="K22" s="6">
        <f t="shared" si="1"/>
        <v>0.78064094193845934</v>
      </c>
      <c r="L22" s="6">
        <f t="shared" si="2"/>
        <v>0.21935905806154066</v>
      </c>
    </row>
    <row r="23" spans="1:12" x14ac:dyDescent="0.25">
      <c r="A23" s="2" t="s">
        <v>39</v>
      </c>
      <c r="B23" s="2" t="s">
        <v>19</v>
      </c>
      <c r="C23" s="2" t="s">
        <v>23</v>
      </c>
      <c r="D23" s="2" t="s">
        <v>17</v>
      </c>
      <c r="E23" s="2">
        <v>717</v>
      </c>
      <c r="F23" s="2">
        <v>715</v>
      </c>
      <c r="G23" s="2">
        <v>24525</v>
      </c>
      <c r="H23" s="6">
        <v>7.7446125469378897</v>
      </c>
      <c r="I23" s="6">
        <v>51.829877796309397</v>
      </c>
      <c r="J23" s="6">
        <f t="shared" si="0"/>
        <v>9.4817994316657526</v>
      </c>
      <c r="K23" s="6">
        <f t="shared" si="1"/>
        <v>0.81678721457381898</v>
      </c>
      <c r="L23" s="6">
        <f t="shared" si="2"/>
        <v>0.18321278542618102</v>
      </c>
    </row>
    <row r="24" spans="1:12" x14ac:dyDescent="0.25">
      <c r="A24" s="2" t="s">
        <v>40</v>
      </c>
      <c r="B24" s="2" t="s">
        <v>15</v>
      </c>
      <c r="C24" s="2" t="s">
        <v>20</v>
      </c>
      <c r="D24" s="2" t="s">
        <v>17</v>
      </c>
      <c r="E24" s="2">
        <v>5568</v>
      </c>
      <c r="F24" s="2">
        <v>5538</v>
      </c>
      <c r="G24" s="2">
        <v>103309</v>
      </c>
      <c r="H24" s="6">
        <v>11.5372019722075</v>
      </c>
      <c r="I24" s="6">
        <v>1367.6620964946501</v>
      </c>
      <c r="J24" s="6">
        <f>LOG(F24,2)</f>
        <v>12.43514933836693</v>
      </c>
      <c r="K24" s="6">
        <f>H24/J24</f>
        <v>0.9277895792221057</v>
      </c>
      <c r="L24" s="6">
        <f>1-K24</f>
        <v>7.2210420777894302E-2</v>
      </c>
    </row>
    <row r="25" spans="1:12" x14ac:dyDescent="0.25">
      <c r="A25" s="2" t="s">
        <v>41</v>
      </c>
      <c r="B25" s="2" t="s">
        <v>19</v>
      </c>
      <c r="C25" s="2" t="s">
        <v>20</v>
      </c>
      <c r="D25" s="2" t="s">
        <v>17</v>
      </c>
      <c r="E25" s="2">
        <v>409</v>
      </c>
      <c r="F25" s="2">
        <v>407</v>
      </c>
      <c r="G25" s="2">
        <v>53959</v>
      </c>
      <c r="H25" s="6">
        <v>4.9897086564082898</v>
      </c>
      <c r="I25" s="6">
        <v>8.37107632259249</v>
      </c>
      <c r="J25" s="6">
        <f t="shared" si="0"/>
        <v>8.6688849842662474</v>
      </c>
      <c r="K25" s="6">
        <f t="shared" si="1"/>
        <v>0.57558828678249319</v>
      </c>
      <c r="L25" s="6">
        <f t="shared" si="2"/>
        <v>0.42441171321750681</v>
      </c>
    </row>
    <row r="26" spans="1:12" x14ac:dyDescent="0.25">
      <c r="A26" s="2" t="s">
        <v>42</v>
      </c>
      <c r="B26" s="2" t="s">
        <v>19</v>
      </c>
      <c r="C26" s="2" t="s">
        <v>20</v>
      </c>
      <c r="D26" s="2" t="s">
        <v>17</v>
      </c>
      <c r="E26" s="2">
        <v>197</v>
      </c>
      <c r="F26" s="2">
        <v>195</v>
      </c>
      <c r="G26" s="2">
        <v>54328</v>
      </c>
      <c r="H26" s="6">
        <v>5.1299721490793502</v>
      </c>
      <c r="I26" s="6">
        <v>17.742782624053401</v>
      </c>
      <c r="J26" s="6">
        <f t="shared" si="0"/>
        <v>7.6073303137496113</v>
      </c>
      <c r="K26" s="6">
        <f t="shared" si="1"/>
        <v>0.67434591867364502</v>
      </c>
      <c r="L26" s="6">
        <f t="shared" si="2"/>
        <v>0.32565408132635498</v>
      </c>
    </row>
    <row r="27" spans="1:12" s="7" customFormat="1" x14ac:dyDescent="0.25">
      <c r="A27" s="7" t="s">
        <v>43</v>
      </c>
      <c r="B27" s="2" t="s">
        <v>19</v>
      </c>
      <c r="C27" s="7" t="s">
        <v>16</v>
      </c>
      <c r="D27" s="7" t="s">
        <v>17</v>
      </c>
      <c r="E27" s="7">
        <v>2291</v>
      </c>
      <c r="F27" s="7">
        <v>2271</v>
      </c>
      <c r="G27" s="7">
        <v>40812</v>
      </c>
      <c r="H27" s="8">
        <v>8.39287677812829</v>
      </c>
      <c r="I27" s="8">
        <v>27.904426439016401</v>
      </c>
      <c r="J27" s="8">
        <f t="shared" si="0"/>
        <v>11.149111990706889</v>
      </c>
      <c r="K27" s="8">
        <f t="shared" si="1"/>
        <v>0.75278432803652873</v>
      </c>
      <c r="L27" s="8">
        <f t="shared" si="2"/>
        <v>0.24721567196347127</v>
      </c>
    </row>
    <row r="28" spans="1:12" s="9" customFormat="1" ht="16.5" thickBot="1" x14ac:dyDescent="0.3">
      <c r="A28" s="9" t="s">
        <v>44</v>
      </c>
      <c r="B28" s="9" t="s">
        <v>15</v>
      </c>
      <c r="C28" s="9" t="s">
        <v>23</v>
      </c>
      <c r="D28" s="9" t="s">
        <v>17</v>
      </c>
      <c r="E28" s="9">
        <v>1830</v>
      </c>
      <c r="F28" s="9">
        <v>1826</v>
      </c>
      <c r="G28" s="9">
        <v>42934</v>
      </c>
      <c r="H28" s="10">
        <v>6.2686829378905804</v>
      </c>
      <c r="I28" s="10">
        <v>9.3220851906837492</v>
      </c>
      <c r="J28" s="10">
        <f>LOG(F28,2)</f>
        <v>10.834471049984222</v>
      </c>
      <c r="K28" s="10">
        <f>H28/J28</f>
        <v>0.57858689261066509</v>
      </c>
      <c r="L28" s="10">
        <f>1-K28</f>
        <v>0.42141310738933491</v>
      </c>
    </row>
    <row r="29" spans="1:12" x14ac:dyDescent="0.25">
      <c r="A29" s="2" t="s">
        <v>40</v>
      </c>
      <c r="B29" s="2" t="s">
        <v>15</v>
      </c>
      <c r="C29" s="2" t="s">
        <v>45</v>
      </c>
      <c r="D29" s="2" t="s">
        <v>46</v>
      </c>
      <c r="E29" s="2">
        <v>2184</v>
      </c>
      <c r="F29" s="2">
        <v>2179</v>
      </c>
      <c r="G29" s="2">
        <v>11704</v>
      </c>
      <c r="H29" s="6">
        <v>9.7780045051102604</v>
      </c>
      <c r="I29" s="6">
        <v>59.349493345996102</v>
      </c>
      <c r="J29" s="6">
        <f t="shared" si="0"/>
        <v>11.089450481115907</v>
      </c>
      <c r="K29" s="6">
        <f t="shared" si="1"/>
        <v>0.88173931808082895</v>
      </c>
      <c r="L29" s="6">
        <f t="shared" si="2"/>
        <v>0.11826068191917105</v>
      </c>
    </row>
    <row r="30" spans="1:12" x14ac:dyDescent="0.25">
      <c r="A30" s="2" t="s">
        <v>32</v>
      </c>
      <c r="B30" s="2" t="s">
        <v>15</v>
      </c>
      <c r="C30" s="2" t="s">
        <v>45</v>
      </c>
      <c r="D30" s="2" t="s">
        <v>46</v>
      </c>
      <c r="E30" s="2">
        <v>9372</v>
      </c>
      <c r="F30" s="2">
        <v>9311</v>
      </c>
      <c r="G30" s="2">
        <v>68692</v>
      </c>
      <c r="H30" s="6">
        <v>12.34482032306</v>
      </c>
      <c r="I30" s="6">
        <v>2219.0806048988602</v>
      </c>
      <c r="J30" s="6">
        <f t="shared" si="0"/>
        <v>13.184720405997767</v>
      </c>
      <c r="K30" s="6">
        <f t="shared" si="1"/>
        <v>0.93629746728981111</v>
      </c>
      <c r="L30" s="6">
        <f t="shared" si="2"/>
        <v>6.3702532710188886E-2</v>
      </c>
    </row>
    <row r="31" spans="1:12" x14ac:dyDescent="0.25">
      <c r="A31" s="2" t="s">
        <v>33</v>
      </c>
      <c r="B31" s="2" t="s">
        <v>15</v>
      </c>
      <c r="C31" s="2" t="s">
        <v>47</v>
      </c>
      <c r="D31" s="2" t="s">
        <v>46</v>
      </c>
      <c r="E31" s="2">
        <v>3643</v>
      </c>
      <c r="F31" s="2">
        <v>3632</v>
      </c>
      <c r="G31" s="2">
        <v>39513</v>
      </c>
      <c r="H31" s="6">
        <v>10.6004520882408</v>
      </c>
      <c r="I31" s="6">
        <v>583.56753585724198</v>
      </c>
      <c r="J31" s="6">
        <f t="shared" si="0"/>
        <v>11.826548487290914</v>
      </c>
      <c r="K31" s="6">
        <f t="shared" si="1"/>
        <v>0.89632677696559515</v>
      </c>
      <c r="L31" s="6">
        <f t="shared" si="2"/>
        <v>0.10367322303440485</v>
      </c>
    </row>
    <row r="32" spans="1:12" x14ac:dyDescent="0.25">
      <c r="A32" s="2" t="s">
        <v>34</v>
      </c>
      <c r="B32" s="2" t="s">
        <v>19</v>
      </c>
      <c r="C32" s="2" t="s">
        <v>47</v>
      </c>
      <c r="D32" s="2" t="s">
        <v>46</v>
      </c>
      <c r="E32" s="2">
        <v>408</v>
      </c>
      <c r="F32" s="2">
        <v>405</v>
      </c>
      <c r="G32" s="2">
        <v>40181</v>
      </c>
      <c r="H32" s="6">
        <v>3.5818087768271498</v>
      </c>
      <c r="I32" s="6">
        <v>5.86560152278168</v>
      </c>
      <c r="J32" s="6">
        <f t="shared" si="0"/>
        <v>8.661778097771986</v>
      </c>
      <c r="K32" s="6">
        <f t="shared" si="1"/>
        <v>0.4135188798877768</v>
      </c>
      <c r="L32" s="6">
        <f t="shared" si="2"/>
        <v>0.5864811201122232</v>
      </c>
    </row>
    <row r="33" spans="1:12" x14ac:dyDescent="0.25">
      <c r="A33" s="2" t="s">
        <v>36</v>
      </c>
      <c r="B33" s="2" t="s">
        <v>19</v>
      </c>
      <c r="C33" s="2" t="s">
        <v>45</v>
      </c>
      <c r="D33" s="2" t="s">
        <v>46</v>
      </c>
      <c r="E33" s="2">
        <v>2365</v>
      </c>
      <c r="F33" s="2">
        <v>2346</v>
      </c>
      <c r="G33" s="2">
        <v>62986</v>
      </c>
      <c r="H33" s="6">
        <v>7.8755906961562898</v>
      </c>
      <c r="I33" s="6">
        <v>12.965660666904901</v>
      </c>
      <c r="J33" s="6">
        <f t="shared" si="0"/>
        <v>11.195987298028509</v>
      </c>
      <c r="K33" s="6">
        <f t="shared" si="1"/>
        <v>0.70342976340667118</v>
      </c>
      <c r="L33" s="6">
        <f t="shared" si="2"/>
        <v>0.29657023659332882</v>
      </c>
    </row>
    <row r="34" spans="1:12" x14ac:dyDescent="0.25">
      <c r="A34" s="2" t="s">
        <v>48</v>
      </c>
      <c r="B34" s="2" t="s">
        <v>19</v>
      </c>
      <c r="C34" s="2" t="s">
        <v>49</v>
      </c>
      <c r="D34" s="2" t="s">
        <v>46</v>
      </c>
      <c r="E34" s="2">
        <v>521</v>
      </c>
      <c r="F34" s="2">
        <v>512</v>
      </c>
      <c r="G34" s="2">
        <v>65032</v>
      </c>
      <c r="H34" s="6">
        <v>7.8386337338277796</v>
      </c>
      <c r="I34" s="6">
        <v>80.915056163127701</v>
      </c>
      <c r="J34" s="6">
        <f t="shared" si="0"/>
        <v>9</v>
      </c>
      <c r="K34" s="6">
        <f t="shared" si="1"/>
        <v>0.87095930375864217</v>
      </c>
      <c r="L34" s="6">
        <f t="shared" si="2"/>
        <v>0.12904069624135783</v>
      </c>
    </row>
    <row r="35" spans="1:12" x14ac:dyDescent="0.25">
      <c r="A35" s="2" t="s">
        <v>50</v>
      </c>
      <c r="B35" s="2" t="s">
        <v>19</v>
      </c>
      <c r="C35" s="2" t="s">
        <v>51</v>
      </c>
      <c r="D35" s="2" t="s">
        <v>46</v>
      </c>
      <c r="E35" s="2">
        <v>462</v>
      </c>
      <c r="F35" s="2">
        <v>456</v>
      </c>
      <c r="G35" s="2">
        <v>33626</v>
      </c>
      <c r="H35" s="6">
        <v>6.0612311197554298</v>
      </c>
      <c r="I35" s="6">
        <v>10.220437916907899</v>
      </c>
      <c r="J35" s="6">
        <f t="shared" si="0"/>
        <v>8.8328900141647431</v>
      </c>
      <c r="K35" s="6">
        <f t="shared" si="1"/>
        <v>0.68621154684768171</v>
      </c>
      <c r="L35" s="6">
        <f t="shared" si="2"/>
        <v>0.31378845315231829</v>
      </c>
    </row>
    <row r="36" spans="1:12" x14ac:dyDescent="0.25">
      <c r="A36" s="2" t="s">
        <v>52</v>
      </c>
      <c r="B36" s="2" t="s">
        <v>19</v>
      </c>
      <c r="C36" s="2" t="s">
        <v>45</v>
      </c>
      <c r="D36" s="2" t="s">
        <v>46</v>
      </c>
      <c r="E36" s="2">
        <v>3097</v>
      </c>
      <c r="F36" s="2">
        <v>3077</v>
      </c>
      <c r="G36" s="2">
        <v>62817</v>
      </c>
      <c r="H36" s="6">
        <v>8.7826547244174904</v>
      </c>
      <c r="I36" s="6">
        <v>26.110785688148798</v>
      </c>
      <c r="J36" s="6">
        <f t="shared" si="0"/>
        <v>11.587308728333547</v>
      </c>
      <c r="K36" s="6">
        <f t="shared" si="1"/>
        <v>0.75795466663815958</v>
      </c>
      <c r="L36" s="6">
        <f t="shared" si="2"/>
        <v>0.24204533336184042</v>
      </c>
    </row>
    <row r="37" spans="1:12" x14ac:dyDescent="0.25">
      <c r="A37" s="2" t="s">
        <v>53</v>
      </c>
      <c r="B37" s="2" t="s">
        <v>19</v>
      </c>
      <c r="C37" s="2" t="s">
        <v>54</v>
      </c>
      <c r="D37" s="2" t="s">
        <v>46</v>
      </c>
      <c r="E37" s="2">
        <v>485</v>
      </c>
      <c r="F37" s="2">
        <v>481</v>
      </c>
      <c r="G37" s="2">
        <v>48849</v>
      </c>
      <c r="H37" s="6">
        <v>5.2719290649739801</v>
      </c>
      <c r="I37" s="6">
        <v>8.3403161206998693</v>
      </c>
      <c r="J37" s="6">
        <f t="shared" si="0"/>
        <v>8.9098930837700419</v>
      </c>
      <c r="K37" s="6">
        <f t="shared" si="1"/>
        <v>0.59169386382168232</v>
      </c>
      <c r="L37" s="6">
        <f t="shared" si="2"/>
        <v>0.40830613617831768</v>
      </c>
    </row>
    <row r="38" spans="1:12" x14ac:dyDescent="0.25">
      <c r="A38" s="2" t="s">
        <v>55</v>
      </c>
      <c r="B38" s="2" t="s">
        <v>19</v>
      </c>
      <c r="C38" s="2" t="s">
        <v>56</v>
      </c>
      <c r="D38" s="2" t="s">
        <v>46</v>
      </c>
      <c r="E38" s="2">
        <v>542</v>
      </c>
      <c r="F38" s="2">
        <v>534</v>
      </c>
      <c r="G38" s="2">
        <v>136752</v>
      </c>
      <c r="H38" s="6">
        <v>6.3978982788545</v>
      </c>
      <c r="I38" s="6">
        <v>26.8983738038316</v>
      </c>
      <c r="J38" s="6">
        <f t="shared" si="0"/>
        <v>9.0606959316875546</v>
      </c>
      <c r="K38" s="6">
        <f t="shared" si="1"/>
        <v>0.70611554863897652</v>
      </c>
      <c r="L38" s="6">
        <f t="shared" si="2"/>
        <v>0.29388445136102348</v>
      </c>
    </row>
    <row r="39" spans="1:12" x14ac:dyDescent="0.25">
      <c r="A39" s="2" t="s">
        <v>57</v>
      </c>
      <c r="B39" s="2" t="s">
        <v>19</v>
      </c>
      <c r="C39" s="2" t="s">
        <v>58</v>
      </c>
      <c r="D39" s="2" t="s">
        <v>46</v>
      </c>
      <c r="E39" s="2">
        <v>772</v>
      </c>
      <c r="F39" s="2">
        <v>772</v>
      </c>
      <c r="G39" s="2">
        <v>36696</v>
      </c>
      <c r="H39" s="6">
        <v>4.8996469610206299</v>
      </c>
      <c r="I39" s="6">
        <v>4.7381813096047098</v>
      </c>
      <c r="J39" s="6">
        <f t="shared" si="0"/>
        <v>9.5924570372680815</v>
      </c>
      <c r="K39" s="6">
        <f t="shared" si="1"/>
        <v>0.51078122549674121</v>
      </c>
      <c r="L39" s="6">
        <f t="shared" si="2"/>
        <v>0.48921877450325879</v>
      </c>
    </row>
    <row r="40" spans="1:12" x14ac:dyDescent="0.25">
      <c r="A40" s="2" t="s">
        <v>59</v>
      </c>
      <c r="B40" s="2" t="s">
        <v>19</v>
      </c>
      <c r="C40" s="2" t="s">
        <v>60</v>
      </c>
      <c r="D40" s="2" t="s">
        <v>46</v>
      </c>
      <c r="E40" s="2">
        <v>487</v>
      </c>
      <c r="F40" s="2">
        <v>484</v>
      </c>
      <c r="G40" s="2">
        <v>58646</v>
      </c>
      <c r="H40" s="6">
        <v>3.3760478212818001</v>
      </c>
      <c r="I40" s="6">
        <v>2.6126204345378299</v>
      </c>
      <c r="J40" s="6">
        <f t="shared" si="0"/>
        <v>8.9188632372745946</v>
      </c>
      <c r="K40" s="6">
        <f t="shared" si="1"/>
        <v>0.37852893709282226</v>
      </c>
      <c r="L40" s="6">
        <f t="shared" si="2"/>
        <v>0.6214710629071778</v>
      </c>
    </row>
    <row r="41" spans="1:12" x14ac:dyDescent="0.25">
      <c r="A41" s="2" t="s">
        <v>61</v>
      </c>
      <c r="B41" s="2" t="s">
        <v>19</v>
      </c>
      <c r="C41" s="2" t="s">
        <v>62</v>
      </c>
      <c r="D41" s="2" t="s">
        <v>46</v>
      </c>
      <c r="E41" s="2">
        <v>1754</v>
      </c>
      <c r="F41" s="2">
        <v>1747</v>
      </c>
      <c r="G41" s="2">
        <v>85915</v>
      </c>
      <c r="H41" s="6">
        <v>4.3539869455362297</v>
      </c>
      <c r="I41" s="6">
        <v>3.66185583682006</v>
      </c>
      <c r="J41" s="6">
        <f t="shared" si="0"/>
        <v>10.77066389291676</v>
      </c>
      <c r="K41" s="6">
        <f t="shared" si="1"/>
        <v>0.40424499258579538</v>
      </c>
      <c r="L41" s="6">
        <f t="shared" si="2"/>
        <v>0.59575500741420462</v>
      </c>
    </row>
    <row r="42" spans="1:12" x14ac:dyDescent="0.25">
      <c r="A42" s="2" t="s">
        <v>29</v>
      </c>
      <c r="B42" s="2" t="s">
        <v>15</v>
      </c>
      <c r="C42" s="2" t="s">
        <v>47</v>
      </c>
      <c r="D42" s="2" t="s">
        <v>46</v>
      </c>
      <c r="E42" s="2">
        <v>8311</v>
      </c>
      <c r="F42" s="2">
        <v>8239</v>
      </c>
      <c r="G42" s="2">
        <v>121584</v>
      </c>
      <c r="H42" s="6">
        <v>11.807362561317101</v>
      </c>
      <c r="I42" s="6">
        <v>615.65087853094099</v>
      </c>
      <c r="J42" s="6">
        <f t="shared" si="0"/>
        <v>13.00825352709605</v>
      </c>
      <c r="K42" s="6">
        <f t="shared" si="1"/>
        <v>0.90768238309028138</v>
      </c>
      <c r="L42" s="6">
        <f t="shared" si="2"/>
        <v>9.2317616909718625E-2</v>
      </c>
    </row>
    <row r="43" spans="1:12" x14ac:dyDescent="0.25">
      <c r="A43" s="2" t="s">
        <v>30</v>
      </c>
      <c r="B43" s="2" t="s">
        <v>15</v>
      </c>
      <c r="C43" s="2" t="s">
        <v>47</v>
      </c>
      <c r="D43" s="2" t="s">
        <v>46</v>
      </c>
      <c r="E43" s="2">
        <v>843</v>
      </c>
      <c r="F43" s="2">
        <v>839</v>
      </c>
      <c r="G43" s="2">
        <v>77623</v>
      </c>
      <c r="H43" s="6">
        <v>8.2698876492967504</v>
      </c>
      <c r="I43" s="6">
        <v>128.79587137475201</v>
      </c>
      <c r="J43" s="6">
        <f t="shared" si="0"/>
        <v>9.7125270004398239</v>
      </c>
      <c r="K43" s="6">
        <f t="shared" si="1"/>
        <v>0.85146611679146478</v>
      </c>
      <c r="L43" s="6">
        <f t="shared" si="2"/>
        <v>0.14853388320853522</v>
      </c>
    </row>
    <row r="44" spans="1:12" x14ac:dyDescent="0.25">
      <c r="A44" s="2" t="s">
        <v>31</v>
      </c>
      <c r="B44" s="2" t="s">
        <v>15</v>
      </c>
      <c r="C44" s="2" t="s">
        <v>45</v>
      </c>
      <c r="D44" s="2" t="s">
        <v>46</v>
      </c>
      <c r="E44" s="2">
        <v>1019</v>
      </c>
      <c r="F44" s="2">
        <v>1017</v>
      </c>
      <c r="G44" s="2">
        <v>88139</v>
      </c>
      <c r="H44" s="6">
        <v>6.1817796340624502</v>
      </c>
      <c r="I44" s="6">
        <v>18.376551386347298</v>
      </c>
      <c r="J44" s="6">
        <f t="shared" si="0"/>
        <v>9.9901039638575</v>
      </c>
      <c r="K44" s="6">
        <f t="shared" si="1"/>
        <v>0.61879032054391825</v>
      </c>
      <c r="L44" s="6">
        <f t="shared" si="2"/>
        <v>0.38120967945608175</v>
      </c>
    </row>
    <row r="45" spans="1:12" x14ac:dyDescent="0.25">
      <c r="A45" s="2" t="s">
        <v>63</v>
      </c>
      <c r="B45" s="2" t="s">
        <v>19</v>
      </c>
      <c r="C45" s="2" t="s">
        <v>49</v>
      </c>
      <c r="D45" s="2" t="s">
        <v>46</v>
      </c>
      <c r="E45" s="2">
        <v>7286</v>
      </c>
      <c r="F45" s="2">
        <v>7253</v>
      </c>
      <c r="G45" s="2">
        <v>106705</v>
      </c>
      <c r="H45" s="6">
        <v>10.898740947211399</v>
      </c>
      <c r="I45" s="6">
        <v>173.31067649701799</v>
      </c>
      <c r="J45" s="6">
        <f t="shared" si="0"/>
        <v>12.824362133569485</v>
      </c>
      <c r="K45" s="6">
        <f t="shared" si="1"/>
        <v>0.8498466304754827</v>
      </c>
      <c r="L45" s="6">
        <f t="shared" si="2"/>
        <v>0.1501533695245173</v>
      </c>
    </row>
    <row r="46" spans="1:12" x14ac:dyDescent="0.25">
      <c r="A46" s="2" t="s">
        <v>64</v>
      </c>
      <c r="B46" s="2" t="s">
        <v>19</v>
      </c>
      <c r="C46" s="2" t="s">
        <v>51</v>
      </c>
      <c r="D46" s="2" t="s">
        <v>46</v>
      </c>
      <c r="E46" s="2">
        <v>6657</v>
      </c>
      <c r="F46" s="2">
        <v>6584</v>
      </c>
      <c r="G46" s="2">
        <v>188183</v>
      </c>
      <c r="H46" s="6">
        <v>10.245328378054101</v>
      </c>
      <c r="I46" s="6">
        <v>101.53525499003401</v>
      </c>
      <c r="J46" s="6">
        <f t="shared" si="0"/>
        <v>12.684748620421626</v>
      </c>
      <c r="K46" s="6">
        <f t="shared" si="1"/>
        <v>0.80768872010280002</v>
      </c>
      <c r="L46" s="6">
        <f t="shared" si="2"/>
        <v>0.19231127989719998</v>
      </c>
    </row>
    <row r="47" spans="1:12" x14ac:dyDescent="0.25">
      <c r="A47" s="2" t="s">
        <v>65</v>
      </c>
      <c r="B47" s="2" t="s">
        <v>19</v>
      </c>
      <c r="C47" s="2" t="s">
        <v>66</v>
      </c>
      <c r="D47" s="2" t="s">
        <v>46</v>
      </c>
      <c r="E47" s="2">
        <v>3537</v>
      </c>
      <c r="F47" s="2">
        <v>3528</v>
      </c>
      <c r="G47" s="2">
        <v>25820</v>
      </c>
      <c r="H47" s="6">
        <v>9.8671278812440395</v>
      </c>
      <c r="I47" s="6">
        <v>112.169677162742</v>
      </c>
      <c r="J47" s="6">
        <f t="shared" si="0"/>
        <v>11.78463484555752</v>
      </c>
      <c r="K47" s="6">
        <f t="shared" si="1"/>
        <v>0.8372875367422753</v>
      </c>
      <c r="L47" s="6">
        <f t="shared" si="2"/>
        <v>0.1627124632577247</v>
      </c>
    </row>
    <row r="48" spans="1:12" x14ac:dyDescent="0.25">
      <c r="A48" s="2" t="s">
        <v>67</v>
      </c>
      <c r="B48" s="2" t="s">
        <v>19</v>
      </c>
      <c r="C48" s="2" t="s">
        <v>68</v>
      </c>
      <c r="D48" s="2" t="s">
        <v>46</v>
      </c>
      <c r="E48" s="2">
        <v>4187</v>
      </c>
      <c r="F48" s="2">
        <v>4178</v>
      </c>
      <c r="G48" s="2">
        <v>39046</v>
      </c>
      <c r="H48" s="6">
        <v>10.5788565111965</v>
      </c>
      <c r="I48" s="6">
        <v>227.65126991886899</v>
      </c>
      <c r="J48" s="6">
        <f t="shared" si="0"/>
        <v>12.028596777067108</v>
      </c>
      <c r="K48" s="6">
        <f t="shared" si="1"/>
        <v>0.87947552879695978</v>
      </c>
      <c r="L48" s="6">
        <f t="shared" si="2"/>
        <v>0.12052447120304022</v>
      </c>
    </row>
    <row r="49" spans="1:12" x14ac:dyDescent="0.25">
      <c r="A49" s="2" t="s">
        <v>69</v>
      </c>
      <c r="B49" s="2" t="s">
        <v>19</v>
      </c>
      <c r="C49" s="2" t="s">
        <v>70</v>
      </c>
      <c r="D49" s="2" t="s">
        <v>46</v>
      </c>
      <c r="E49" s="2">
        <v>641</v>
      </c>
      <c r="F49" s="2">
        <v>636</v>
      </c>
      <c r="G49" s="2">
        <v>101631</v>
      </c>
      <c r="H49" s="6">
        <v>7.2879677222302801</v>
      </c>
      <c r="I49" s="6">
        <v>56.798262312575801</v>
      </c>
      <c r="J49" s="6">
        <f t="shared" si="0"/>
        <v>9.3128829552843566</v>
      </c>
      <c r="K49" s="6">
        <f t="shared" si="1"/>
        <v>0.78256837943989299</v>
      </c>
      <c r="L49" s="6">
        <f t="shared" si="2"/>
        <v>0.21743162056010701</v>
      </c>
    </row>
    <row r="50" spans="1:12" x14ac:dyDescent="0.25">
      <c r="A50" s="2" t="s">
        <v>71</v>
      </c>
      <c r="B50" s="2" t="s">
        <v>19</v>
      </c>
      <c r="C50" s="2" t="s">
        <v>72</v>
      </c>
      <c r="D50" s="2" t="s">
        <v>46</v>
      </c>
      <c r="E50" s="2">
        <v>1209</v>
      </c>
      <c r="F50" s="2">
        <v>1194</v>
      </c>
      <c r="G50" s="2">
        <v>50966</v>
      </c>
      <c r="H50" s="6">
        <v>6.7601615733217502</v>
      </c>
      <c r="I50" s="6">
        <v>20.244095992903201</v>
      </c>
      <c r="J50" s="6">
        <f t="shared" si="0"/>
        <v>10.221587121264806</v>
      </c>
      <c r="K50" s="6">
        <f t="shared" si="1"/>
        <v>0.66136124391661566</v>
      </c>
      <c r="L50" s="6">
        <f t="shared" si="2"/>
        <v>0.33863875608338434</v>
      </c>
    </row>
    <row r="51" spans="1:12" x14ac:dyDescent="0.25">
      <c r="A51" s="7" t="s">
        <v>27</v>
      </c>
      <c r="B51" s="2" t="s">
        <v>19</v>
      </c>
      <c r="C51" s="7" t="s">
        <v>47</v>
      </c>
      <c r="D51" s="7" t="s">
        <v>46</v>
      </c>
      <c r="E51" s="7">
        <v>2007</v>
      </c>
      <c r="F51" s="7">
        <v>2003</v>
      </c>
      <c r="G51" s="7">
        <v>82661</v>
      </c>
      <c r="H51" s="8">
        <v>6.9991361999436803</v>
      </c>
      <c r="I51" s="8">
        <v>22.545085127462201</v>
      </c>
      <c r="J51" s="8">
        <f t="shared" si="0"/>
        <v>10.967946705812707</v>
      </c>
      <c r="K51" s="8">
        <f t="shared" si="1"/>
        <v>0.63814462156661755</v>
      </c>
      <c r="L51" s="8">
        <f t="shared" si="2"/>
        <v>0.36185537843338245</v>
      </c>
    </row>
    <row r="52" spans="1:12" x14ac:dyDescent="0.25">
      <c r="A52" s="2" t="s">
        <v>28</v>
      </c>
      <c r="B52" s="2" t="s">
        <v>15</v>
      </c>
      <c r="C52" s="2" t="s">
        <v>45</v>
      </c>
      <c r="D52" s="2" t="s">
        <v>46</v>
      </c>
      <c r="E52" s="2">
        <v>2537</v>
      </c>
      <c r="F52" s="2">
        <v>2534</v>
      </c>
      <c r="G52" s="2">
        <v>21510</v>
      </c>
      <c r="H52" s="6">
        <v>9.9126397816645593</v>
      </c>
      <c r="I52" s="6">
        <v>70.580382721691706</v>
      </c>
      <c r="J52" s="6">
        <f t="shared" si="0"/>
        <v>11.307200809140809</v>
      </c>
      <c r="K52" s="6">
        <f t="shared" si="1"/>
        <v>0.87666611294734609</v>
      </c>
      <c r="L52" s="6">
        <f t="shared" si="2"/>
        <v>0.12333388705265391</v>
      </c>
    </row>
    <row r="53" spans="1:12" x14ac:dyDescent="0.25">
      <c r="A53" s="2" t="s">
        <v>73</v>
      </c>
      <c r="B53" s="2" t="s">
        <v>19</v>
      </c>
      <c r="C53" s="2" t="s">
        <v>54</v>
      </c>
      <c r="D53" s="2" t="s">
        <v>46</v>
      </c>
      <c r="E53" s="2">
        <v>866</v>
      </c>
      <c r="F53" s="2">
        <v>863</v>
      </c>
      <c r="G53" s="2">
        <v>20781</v>
      </c>
      <c r="H53" s="6">
        <v>8.4825798604629501</v>
      </c>
      <c r="I53" s="6">
        <v>164.978031961082</v>
      </c>
      <c r="J53" s="6">
        <f t="shared" si="0"/>
        <v>9.7532167491789554</v>
      </c>
      <c r="K53" s="6">
        <f t="shared" si="1"/>
        <v>0.86972124977915932</v>
      </c>
      <c r="L53" s="6">
        <f t="shared" si="2"/>
        <v>0.13027875022084068</v>
      </c>
    </row>
    <row r="54" spans="1:12" x14ac:dyDescent="0.25">
      <c r="A54" s="2" t="s">
        <v>74</v>
      </c>
      <c r="B54" s="2" t="s">
        <v>19</v>
      </c>
      <c r="C54" s="2" t="s">
        <v>56</v>
      </c>
      <c r="D54" s="2" t="s">
        <v>46</v>
      </c>
      <c r="E54" s="2">
        <v>1965</v>
      </c>
      <c r="F54" s="2">
        <v>1943</v>
      </c>
      <c r="G54" s="2">
        <v>10024</v>
      </c>
      <c r="H54" s="6">
        <v>10.4166940924564</v>
      </c>
      <c r="I54" s="6">
        <v>839.71733244191898</v>
      </c>
      <c r="J54" s="6">
        <f t="shared" si="0"/>
        <v>10.924070185585345</v>
      </c>
      <c r="K54" s="6">
        <f t="shared" si="1"/>
        <v>0.95355429940404046</v>
      </c>
      <c r="L54" s="6">
        <f t="shared" si="2"/>
        <v>4.6445700595959538E-2</v>
      </c>
    </row>
    <row r="55" spans="1:12" x14ac:dyDescent="0.25">
      <c r="A55" s="2" t="s">
        <v>75</v>
      </c>
      <c r="B55" s="2" t="s">
        <v>19</v>
      </c>
      <c r="C55" s="2" t="s">
        <v>58</v>
      </c>
      <c r="D55" s="2" t="s">
        <v>46</v>
      </c>
      <c r="E55" s="2">
        <v>1661</v>
      </c>
      <c r="F55" s="2">
        <v>1650</v>
      </c>
      <c r="G55" s="2">
        <v>66423</v>
      </c>
      <c r="H55" s="6">
        <v>9.8987264410798694</v>
      </c>
      <c r="I55" s="6">
        <v>613.62776550541798</v>
      </c>
      <c r="J55" s="6">
        <f t="shared" si="0"/>
        <v>10.688250309133178</v>
      </c>
      <c r="K55" s="6">
        <f t="shared" si="1"/>
        <v>0.92613160758607471</v>
      </c>
      <c r="L55" s="6">
        <f t="shared" si="2"/>
        <v>7.3868392413925288E-2</v>
      </c>
    </row>
    <row r="56" spans="1:12" x14ac:dyDescent="0.25">
      <c r="A56" s="2" t="s">
        <v>76</v>
      </c>
      <c r="B56" s="2" t="s">
        <v>19</v>
      </c>
      <c r="C56" s="2" t="s">
        <v>60</v>
      </c>
      <c r="D56" s="2" t="s">
        <v>46</v>
      </c>
      <c r="E56" s="2">
        <v>1332</v>
      </c>
      <c r="F56" s="2">
        <v>1331</v>
      </c>
      <c r="G56" s="2">
        <v>3574</v>
      </c>
      <c r="H56" s="6">
        <v>10.209539181444899</v>
      </c>
      <c r="I56" s="6">
        <v>901.69956233234495</v>
      </c>
      <c r="J56" s="6">
        <f t="shared" si="0"/>
        <v>10.378294855911893</v>
      </c>
      <c r="K56" s="6">
        <f t="shared" si="1"/>
        <v>0.98373955675668023</v>
      </c>
      <c r="L56" s="6">
        <f t="shared" si="2"/>
        <v>1.6260443243319767E-2</v>
      </c>
    </row>
    <row r="57" spans="1:12" x14ac:dyDescent="0.25">
      <c r="A57" s="2" t="s">
        <v>77</v>
      </c>
      <c r="B57" s="2" t="s">
        <v>19</v>
      </c>
      <c r="C57" s="2" t="s">
        <v>62</v>
      </c>
      <c r="D57" s="2" t="s">
        <v>46</v>
      </c>
      <c r="E57" s="2">
        <v>6953</v>
      </c>
      <c r="F57" s="2">
        <v>6926</v>
      </c>
      <c r="G57" s="2">
        <v>113117</v>
      </c>
      <c r="H57" s="6">
        <v>11.981786123277001</v>
      </c>
      <c r="I57" s="6">
        <v>1420.13479523762</v>
      </c>
      <c r="J57" s="6">
        <f t="shared" si="0"/>
        <v>12.757806672197228</v>
      </c>
      <c r="K57" s="6">
        <f t="shared" si="1"/>
        <v>0.93917288693428869</v>
      </c>
      <c r="L57" s="6">
        <f t="shared" si="2"/>
        <v>6.0827113065711313E-2</v>
      </c>
    </row>
    <row r="58" spans="1:12" x14ac:dyDescent="0.25">
      <c r="A58" s="2" t="s">
        <v>78</v>
      </c>
      <c r="B58" s="2" t="s">
        <v>19</v>
      </c>
      <c r="C58" s="2" t="s">
        <v>79</v>
      </c>
      <c r="D58" s="2" t="s">
        <v>46</v>
      </c>
      <c r="E58" s="2">
        <v>1774</v>
      </c>
      <c r="F58" s="2">
        <v>1765</v>
      </c>
      <c r="G58" s="2">
        <v>34330</v>
      </c>
      <c r="H58" s="6">
        <v>8.3218363481338695</v>
      </c>
      <c r="I58" s="6">
        <v>49.004091890190502</v>
      </c>
      <c r="J58" s="6">
        <f t="shared" si="0"/>
        <v>10.785452468158542</v>
      </c>
      <c r="K58" s="6">
        <f t="shared" si="1"/>
        <v>0.77157971561249672</v>
      </c>
      <c r="L58" s="6">
        <f t="shared" si="2"/>
        <v>0.22842028438750328</v>
      </c>
    </row>
    <row r="59" spans="1:12" x14ac:dyDescent="0.25">
      <c r="A59" s="2" t="s">
        <v>80</v>
      </c>
      <c r="B59" s="2" t="s">
        <v>19</v>
      </c>
      <c r="C59" s="2" t="s">
        <v>81</v>
      </c>
      <c r="D59" s="2" t="s">
        <v>46</v>
      </c>
      <c r="E59" s="2">
        <v>2361</v>
      </c>
      <c r="F59" s="2">
        <v>2354</v>
      </c>
      <c r="G59" s="2">
        <v>52595</v>
      </c>
      <c r="H59" s="6">
        <v>9.7231935425208</v>
      </c>
      <c r="I59" s="6">
        <v>76.859055196498204</v>
      </c>
      <c r="J59" s="6">
        <f t="shared" si="0"/>
        <v>11.200898605038445</v>
      </c>
      <c r="K59" s="6">
        <f t="shared" si="1"/>
        <v>0.86807263286421177</v>
      </c>
      <c r="L59" s="6">
        <f t="shared" si="2"/>
        <v>0.13192736713578823</v>
      </c>
    </row>
    <row r="60" spans="1:12" x14ac:dyDescent="0.25">
      <c r="A60" s="2" t="s">
        <v>82</v>
      </c>
      <c r="B60" s="2" t="s">
        <v>19</v>
      </c>
      <c r="C60" s="2" t="s">
        <v>49</v>
      </c>
      <c r="D60" s="2" t="s">
        <v>46</v>
      </c>
      <c r="E60" s="2">
        <v>2976</v>
      </c>
      <c r="F60" s="2">
        <v>2960</v>
      </c>
      <c r="G60" s="2">
        <v>76335</v>
      </c>
      <c r="H60" s="6">
        <v>8.2950071137200805</v>
      </c>
      <c r="I60" s="6">
        <v>33.139704905612</v>
      </c>
      <c r="J60" s="6">
        <f t="shared" si="0"/>
        <v>11.531381460516313</v>
      </c>
      <c r="K60" s="6">
        <f t="shared" si="1"/>
        <v>0.71934200963885853</v>
      </c>
      <c r="L60" s="6">
        <f t="shared" si="2"/>
        <v>0.28065799036114147</v>
      </c>
    </row>
    <row r="61" spans="1:12" x14ac:dyDescent="0.25">
      <c r="A61" s="2" t="s">
        <v>83</v>
      </c>
      <c r="B61" s="2" t="s">
        <v>19</v>
      </c>
      <c r="C61" s="2" t="s">
        <v>54</v>
      </c>
      <c r="D61" s="2" t="s">
        <v>46</v>
      </c>
      <c r="E61" s="2">
        <v>582</v>
      </c>
      <c r="F61" s="2">
        <v>580</v>
      </c>
      <c r="G61" s="2">
        <v>51337</v>
      </c>
      <c r="H61" s="6">
        <v>2.5039568388821398</v>
      </c>
      <c r="I61" s="6">
        <v>2.3350173517149502</v>
      </c>
      <c r="J61" s="6">
        <f t="shared" si="0"/>
        <v>9.1799090900149345</v>
      </c>
      <c r="K61" s="6">
        <f t="shared" si="1"/>
        <v>0.27276488408863603</v>
      </c>
      <c r="L61" s="6">
        <f t="shared" si="2"/>
        <v>0.72723511591136392</v>
      </c>
    </row>
    <row r="62" spans="1:12" s="9" customFormat="1" ht="16.5" thickBot="1" x14ac:dyDescent="0.3">
      <c r="A62" s="9" t="s">
        <v>84</v>
      </c>
      <c r="B62" s="9" t="s">
        <v>19</v>
      </c>
      <c r="C62" s="9" t="s">
        <v>56</v>
      </c>
      <c r="D62" s="9" t="s">
        <v>46</v>
      </c>
      <c r="E62" s="9">
        <v>1188</v>
      </c>
      <c r="F62" s="9">
        <v>1183</v>
      </c>
      <c r="G62" s="9">
        <v>35858</v>
      </c>
      <c r="H62" s="10">
        <v>4.8186212096094003</v>
      </c>
      <c r="I62" s="10">
        <v>5.0028475773546903</v>
      </c>
      <c r="J62" s="10">
        <f t="shared" si="0"/>
        <v>10.208234358339789</v>
      </c>
      <c r="K62" s="10">
        <f t="shared" si="1"/>
        <v>0.47203277672330735</v>
      </c>
      <c r="L62" s="10">
        <f t="shared" si="2"/>
        <v>0.52796722327669265</v>
      </c>
    </row>
    <row r="63" spans="1:12" x14ac:dyDescent="0.25">
      <c r="A63" s="7" t="s">
        <v>85</v>
      </c>
      <c r="B63" s="11"/>
      <c r="C63" s="11"/>
      <c r="D63" s="11"/>
      <c r="E63" s="11">
        <v>1651</v>
      </c>
      <c r="F63" s="11">
        <v>1647</v>
      </c>
      <c r="G63" s="11">
        <v>27715</v>
      </c>
      <c r="H63" s="12">
        <v>9.7739355080651098</v>
      </c>
      <c r="I63" s="12">
        <v>446.99037609351302</v>
      </c>
      <c r="J63" s="12">
        <v>10.685624839726355</v>
      </c>
      <c r="K63" s="12">
        <v>0.91468076548300448</v>
      </c>
      <c r="L63" s="12">
        <v>8.5319234516995524E-2</v>
      </c>
    </row>
    <row r="64" spans="1:12" x14ac:dyDescent="0.25">
      <c r="A64" s="7" t="s">
        <v>86</v>
      </c>
      <c r="E64" s="2">
        <v>3114</v>
      </c>
      <c r="F64" s="2">
        <v>3100</v>
      </c>
      <c r="G64" s="2">
        <v>58370</v>
      </c>
      <c r="H64" s="6">
        <v>7.1801604247155497</v>
      </c>
      <c r="I64" s="6">
        <v>14.7362616110135</v>
      </c>
      <c r="J64" s="6">
        <v>11.5980525001616</v>
      </c>
      <c r="K64" s="6">
        <v>0.61908328356122766</v>
      </c>
      <c r="L64" s="6">
        <v>0.38091671643877234</v>
      </c>
    </row>
    <row r="65" spans="1:12" x14ac:dyDescent="0.25">
      <c r="A65" s="7" t="s">
        <v>87</v>
      </c>
      <c r="E65" s="2">
        <v>1006</v>
      </c>
      <c r="F65" s="2">
        <v>998</v>
      </c>
      <c r="G65" s="2">
        <v>37842</v>
      </c>
      <c r="H65" s="6">
        <v>9.0007853996568592</v>
      </c>
      <c r="I65" s="6">
        <v>334.14791750377702</v>
      </c>
      <c r="J65" s="6">
        <v>9.9628960053372619</v>
      </c>
      <c r="K65" s="6">
        <v>0.90343062848744116</v>
      </c>
      <c r="L65" s="6">
        <v>9.6569371512558844E-2</v>
      </c>
    </row>
    <row r="66" spans="1:12" x14ac:dyDescent="0.25">
      <c r="A66" s="7" t="s">
        <v>88</v>
      </c>
      <c r="E66" s="2">
        <v>5086</v>
      </c>
      <c r="F66" s="2">
        <v>5071</v>
      </c>
      <c r="G66" s="2">
        <v>39633</v>
      </c>
      <c r="H66" s="6">
        <v>11.1120765613201</v>
      </c>
      <c r="I66" s="6">
        <v>367.94711319194101</v>
      </c>
      <c r="J66" s="6">
        <v>12.308054559066635</v>
      </c>
      <c r="K66" s="6">
        <v>0.90282964769070451</v>
      </c>
      <c r="L66" s="6">
        <v>9.7170352309295493E-2</v>
      </c>
    </row>
    <row r="67" spans="1:12" x14ac:dyDescent="0.25">
      <c r="A67" s="7" t="s">
        <v>89</v>
      </c>
      <c r="E67" s="2">
        <v>4631</v>
      </c>
      <c r="F67" s="2">
        <v>4616</v>
      </c>
      <c r="G67" s="2">
        <v>41118</v>
      </c>
      <c r="H67" s="6">
        <v>8.8269959313870903</v>
      </c>
      <c r="I67" s="6">
        <v>11.278733583931199</v>
      </c>
      <c r="J67" s="6">
        <v>12.172427508645482</v>
      </c>
      <c r="K67" s="6">
        <v>0.72516315460640079</v>
      </c>
      <c r="L67" s="6">
        <v>0.27483684539359921</v>
      </c>
    </row>
    <row r="68" spans="1:12" x14ac:dyDescent="0.25">
      <c r="A68" s="7" t="s">
        <v>90</v>
      </c>
      <c r="E68" s="2">
        <v>3790</v>
      </c>
      <c r="F68" s="2">
        <v>3775</v>
      </c>
      <c r="G68" s="2">
        <v>38219</v>
      </c>
      <c r="H68" s="6">
        <v>10.422324418045299</v>
      </c>
      <c r="I68" s="6">
        <v>309.76875710301499</v>
      </c>
      <c r="J68" s="6">
        <v>11.882260929099804</v>
      </c>
      <c r="K68" s="6">
        <v>0.87713310456942573</v>
      </c>
      <c r="L68" s="6">
        <v>0.12286689543057427</v>
      </c>
    </row>
    <row r="69" spans="1:12" x14ac:dyDescent="0.25">
      <c r="A69" s="7" t="s">
        <v>91</v>
      </c>
      <c r="E69" s="2">
        <v>5802</v>
      </c>
      <c r="F69" s="2">
        <v>5781</v>
      </c>
      <c r="G69" s="2">
        <v>75624</v>
      </c>
      <c r="H69" s="6">
        <v>10.0491492486564</v>
      </c>
      <c r="I69" s="6">
        <v>43.2851005882819</v>
      </c>
      <c r="J69" s="6">
        <v>12.497103357016877</v>
      </c>
      <c r="K69" s="6">
        <v>0.80411827937823699</v>
      </c>
      <c r="L69" s="6">
        <v>0.19588172062176301</v>
      </c>
    </row>
    <row r="70" spans="1:12" x14ac:dyDescent="0.25">
      <c r="A70" s="7" t="s">
        <v>92</v>
      </c>
      <c r="E70" s="2">
        <v>5630</v>
      </c>
      <c r="F70" s="2">
        <v>5599</v>
      </c>
      <c r="G70" s="2">
        <v>48344</v>
      </c>
      <c r="H70" s="6">
        <v>11.6012648344319</v>
      </c>
      <c r="I70" s="6">
        <v>1437.2437692481799</v>
      </c>
      <c r="J70" s="6">
        <v>12.450953464712994</v>
      </c>
      <c r="K70" s="6">
        <v>0.93175714352405381</v>
      </c>
      <c r="L70" s="6">
        <v>6.824285647594619E-2</v>
      </c>
    </row>
    <row r="71" spans="1:12" x14ac:dyDescent="0.25">
      <c r="A71" s="7" t="s">
        <v>93</v>
      </c>
      <c r="E71" s="2">
        <v>2441</v>
      </c>
      <c r="F71" s="2">
        <v>2437</v>
      </c>
      <c r="G71" s="2">
        <v>28742</v>
      </c>
      <c r="H71" s="6">
        <v>10.5112469346446</v>
      </c>
      <c r="I71" s="6">
        <v>690.78012004368304</v>
      </c>
      <c r="J71" s="6">
        <v>11.250890535723341</v>
      </c>
      <c r="K71" s="6">
        <v>0.9342591060920683</v>
      </c>
      <c r="L71" s="6">
        <v>6.5740893907931697E-2</v>
      </c>
    </row>
    <row r="72" spans="1:12" x14ac:dyDescent="0.25">
      <c r="A72" s="7" t="s">
        <v>94</v>
      </c>
      <c r="E72" s="2">
        <v>9027</v>
      </c>
      <c r="F72" s="2">
        <v>8986</v>
      </c>
      <c r="G72" s="2">
        <v>80661</v>
      </c>
      <c r="H72" s="6">
        <v>10.627722747085601</v>
      </c>
      <c r="I72" s="6">
        <v>42.551279728283298</v>
      </c>
      <c r="J72" s="6">
        <v>13.133463346523438</v>
      </c>
      <c r="K72" s="6">
        <v>0.80920945729816707</v>
      </c>
      <c r="L72" s="6">
        <v>0.19079054270183293</v>
      </c>
    </row>
    <row r="73" spans="1:12" x14ac:dyDescent="0.25">
      <c r="A73" s="7" t="s">
        <v>95</v>
      </c>
      <c r="E73" s="2">
        <v>4177</v>
      </c>
      <c r="F73" s="2">
        <v>4160</v>
      </c>
      <c r="G73" s="2">
        <v>74370</v>
      </c>
      <c r="H73" s="6">
        <v>8.9929009942925902</v>
      </c>
      <c r="I73" s="6">
        <v>39.441295048364402</v>
      </c>
      <c r="J73" s="6">
        <v>12.022367813028454</v>
      </c>
      <c r="K73" s="6">
        <v>0.74801412950842527</v>
      </c>
      <c r="L73" s="6">
        <v>0.25198587049157473</v>
      </c>
    </row>
    <row r="74" spans="1:12" x14ac:dyDescent="0.25">
      <c r="A74" s="7" t="s">
        <v>96</v>
      </c>
      <c r="E74" s="2">
        <v>4061</v>
      </c>
      <c r="F74" s="2">
        <v>4049</v>
      </c>
      <c r="G74" s="2">
        <v>70111</v>
      </c>
      <c r="H74" s="6">
        <v>6.2295965768917201</v>
      </c>
      <c r="I74" s="6">
        <v>5.9148949865584104</v>
      </c>
      <c r="J74" s="6">
        <v>11.983349927676457</v>
      </c>
      <c r="K74" s="6">
        <v>0.51985434911685202</v>
      </c>
      <c r="L74" s="6">
        <v>0.48014565088314798</v>
      </c>
    </row>
    <row r="75" spans="1:12" x14ac:dyDescent="0.25">
      <c r="A75" s="7" t="s">
        <v>97</v>
      </c>
      <c r="E75" s="2">
        <v>4517</v>
      </c>
      <c r="F75" s="2">
        <v>4505</v>
      </c>
      <c r="G75" s="2">
        <v>79767</v>
      </c>
      <c r="H75" s="6">
        <v>10.3549286628696</v>
      </c>
      <c r="I75" s="6">
        <v>177.72232366815999</v>
      </c>
      <c r="J75" s="6">
        <v>12.137311390700903</v>
      </c>
      <c r="K75" s="6">
        <v>0.85314847164612673</v>
      </c>
      <c r="L75" s="6">
        <v>0.14685152835387327</v>
      </c>
    </row>
    <row r="76" spans="1:12" x14ac:dyDescent="0.25">
      <c r="A76" s="7" t="s">
        <v>98</v>
      </c>
      <c r="E76" s="2">
        <v>1819</v>
      </c>
      <c r="F76" s="2">
        <v>1811</v>
      </c>
      <c r="G76" s="2">
        <v>56087</v>
      </c>
      <c r="H76" s="6">
        <v>9.9241412231030797</v>
      </c>
      <c r="I76" s="6">
        <v>542.14260596786596</v>
      </c>
      <c r="J76" s="6">
        <v>10.822570830950168</v>
      </c>
      <c r="K76" s="6">
        <v>0.91698556453169355</v>
      </c>
      <c r="L76" s="6">
        <v>8.3014435468306447E-2</v>
      </c>
    </row>
    <row r="77" spans="1:12" x14ac:dyDescent="0.25">
      <c r="A77" s="7" t="s">
        <v>99</v>
      </c>
      <c r="E77" s="2">
        <v>1872</v>
      </c>
      <c r="F77" s="2">
        <v>1864</v>
      </c>
      <c r="G77" s="2">
        <v>54018</v>
      </c>
      <c r="H77" s="6">
        <v>9.50655471457587</v>
      </c>
      <c r="I77" s="6">
        <v>93.727172404754995</v>
      </c>
      <c r="J77" s="6">
        <v>10.86418614465428</v>
      </c>
      <c r="K77" s="6">
        <v>0.87503606694492875</v>
      </c>
      <c r="L77" s="6">
        <v>0.12496393305507125</v>
      </c>
    </row>
    <row r="78" spans="1:12" x14ac:dyDescent="0.25">
      <c r="A78" s="7" t="s">
        <v>100</v>
      </c>
      <c r="E78" s="2">
        <v>5310</v>
      </c>
      <c r="F78" s="2">
        <v>5281</v>
      </c>
      <c r="G78" s="2">
        <v>78220</v>
      </c>
      <c r="H78" s="6">
        <v>11.5694605610219</v>
      </c>
      <c r="I78" s="6">
        <v>1224.3843126550601</v>
      </c>
      <c r="J78" s="6">
        <v>12.36659542607144</v>
      </c>
      <c r="K78" s="6">
        <v>0.93554128379028167</v>
      </c>
      <c r="L78" s="6">
        <v>6.4458716209718325E-2</v>
      </c>
    </row>
    <row r="79" spans="1:12" x14ac:dyDescent="0.25">
      <c r="A79" s="7" t="s">
        <v>101</v>
      </c>
      <c r="E79" s="2">
        <v>9730</v>
      </c>
      <c r="F79" s="2">
        <v>9662</v>
      </c>
      <c r="G79" s="2">
        <v>163865</v>
      </c>
      <c r="H79" s="6">
        <v>12.456370894367099</v>
      </c>
      <c r="I79" s="6">
        <v>1864.4698193817201</v>
      </c>
      <c r="J79" s="6">
        <v>13.238106137432077</v>
      </c>
      <c r="K79" s="6">
        <v>0.94094810579781174</v>
      </c>
      <c r="L79" s="6">
        <v>5.905189420218826E-2</v>
      </c>
    </row>
    <row r="80" spans="1:12" x14ac:dyDescent="0.25">
      <c r="A80" s="7" t="s">
        <v>102</v>
      </c>
      <c r="E80" s="2">
        <v>3048</v>
      </c>
      <c r="F80" s="2">
        <v>3028</v>
      </c>
      <c r="G80" s="2">
        <v>52032</v>
      </c>
      <c r="H80" s="6">
        <v>10.7890633594935</v>
      </c>
      <c r="I80" s="6">
        <v>731.05773223046197</v>
      </c>
      <c r="J80" s="6">
        <v>11.564149489985732</v>
      </c>
      <c r="K80" s="6">
        <v>0.93297508552933894</v>
      </c>
      <c r="L80" s="6">
        <v>6.7024914470661057E-2</v>
      </c>
    </row>
    <row r="81" spans="1:12" x14ac:dyDescent="0.25">
      <c r="A81" s="7" t="s">
        <v>103</v>
      </c>
      <c r="E81" s="2">
        <v>9869</v>
      </c>
      <c r="F81" s="2">
        <v>9809</v>
      </c>
      <c r="G81" s="2">
        <v>66961</v>
      </c>
      <c r="H81" s="6">
        <v>12.7318123864125</v>
      </c>
      <c r="I81" s="6">
        <v>2241.51230718855</v>
      </c>
      <c r="J81" s="6">
        <v>13.259890349895823</v>
      </c>
      <c r="K81" s="6">
        <v>0.96017478655187583</v>
      </c>
      <c r="L81" s="6">
        <v>3.9825213448124175E-2</v>
      </c>
    </row>
    <row r="82" spans="1:12" x14ac:dyDescent="0.25">
      <c r="A82" s="7" t="s">
        <v>104</v>
      </c>
      <c r="E82" s="2">
        <v>440</v>
      </c>
      <c r="F82" s="2">
        <v>432</v>
      </c>
      <c r="G82" s="2">
        <v>36595</v>
      </c>
      <c r="H82" s="6">
        <v>7.5110053624678796</v>
      </c>
      <c r="I82" s="6">
        <v>106.943425940588</v>
      </c>
      <c r="J82" s="6">
        <v>8.75488750216347</v>
      </c>
      <c r="K82" s="6">
        <v>0.85792140225808644</v>
      </c>
      <c r="L82" s="6">
        <v>0.14207859774191356</v>
      </c>
    </row>
    <row r="83" spans="1:12" x14ac:dyDescent="0.25">
      <c r="A83" s="7" t="s">
        <v>105</v>
      </c>
      <c r="E83" s="2">
        <v>706</v>
      </c>
      <c r="F83" s="2">
        <v>696</v>
      </c>
      <c r="G83" s="2">
        <v>53692</v>
      </c>
      <c r="H83" s="6">
        <v>8.2720927541398801</v>
      </c>
      <c r="I83" s="6">
        <v>159.91153948987301</v>
      </c>
      <c r="J83" s="6">
        <v>9.4429434958487288</v>
      </c>
      <c r="K83" s="6">
        <v>0.87600786320244595</v>
      </c>
      <c r="L83" s="6">
        <v>0.12399213679755405</v>
      </c>
    </row>
    <row r="84" spans="1:12" x14ac:dyDescent="0.25">
      <c r="A84" s="7" t="s">
        <v>106</v>
      </c>
      <c r="E84" s="2">
        <v>218</v>
      </c>
      <c r="F84" s="2">
        <v>213</v>
      </c>
      <c r="G84" s="2">
        <v>81647</v>
      </c>
      <c r="H84" s="6">
        <v>6.1483860269444701</v>
      </c>
      <c r="I84" s="6">
        <v>41.048086531026897</v>
      </c>
      <c r="J84" s="6">
        <v>7.7347096202258392</v>
      </c>
      <c r="K84" s="6">
        <v>0.79490844890502155</v>
      </c>
      <c r="L84" s="6">
        <v>0.20509155109497845</v>
      </c>
    </row>
    <row r="85" spans="1:12" x14ac:dyDescent="0.25">
      <c r="A85" s="7" t="s">
        <v>107</v>
      </c>
      <c r="E85" s="2">
        <v>3385</v>
      </c>
      <c r="F85" s="2">
        <v>3376</v>
      </c>
      <c r="G85" s="2">
        <v>36233</v>
      </c>
      <c r="H85" s="6">
        <v>10.481723077476699</v>
      </c>
      <c r="I85" s="6">
        <v>128.96140127357299</v>
      </c>
      <c r="J85" s="6">
        <v>11.721099188707186</v>
      </c>
      <c r="K85" s="6">
        <v>0.89426110202833398</v>
      </c>
      <c r="L85" s="6">
        <v>0.10573889797166602</v>
      </c>
    </row>
    <row r="86" spans="1:12" x14ac:dyDescent="0.25">
      <c r="A86" s="7" t="s">
        <v>108</v>
      </c>
      <c r="E86" s="2">
        <v>636</v>
      </c>
      <c r="F86" s="2">
        <v>632</v>
      </c>
      <c r="G86" s="2">
        <v>50616</v>
      </c>
      <c r="H86" s="6">
        <v>7.8860961455031804</v>
      </c>
      <c r="I86" s="6">
        <v>96.138873378459706</v>
      </c>
      <c r="J86" s="6">
        <v>9.303780748177104</v>
      </c>
      <c r="K86" s="6">
        <v>0.84762274165245222</v>
      </c>
      <c r="L86" s="6">
        <v>0.15237725834754778</v>
      </c>
    </row>
    <row r="87" spans="1:12" x14ac:dyDescent="0.25">
      <c r="A87" s="7" t="s">
        <v>109</v>
      </c>
      <c r="B87" s="7"/>
      <c r="C87" s="7"/>
      <c r="D87" s="7"/>
      <c r="E87" s="7">
        <v>1288</v>
      </c>
      <c r="F87" s="7">
        <v>1275</v>
      </c>
      <c r="G87" s="7">
        <v>49225</v>
      </c>
      <c r="H87" s="8">
        <v>9.3632191951343096</v>
      </c>
      <c r="I87" s="8">
        <v>395.59037493324797</v>
      </c>
      <c r="J87" s="8">
        <v>10.31628153174622</v>
      </c>
      <c r="K87" s="8">
        <v>0.90761571078890602</v>
      </c>
      <c r="L87" s="8">
        <v>9.2384289211093984E-2</v>
      </c>
    </row>
    <row r="88" spans="1:12" x14ac:dyDescent="0.25">
      <c r="A88" s="7" t="s">
        <v>110</v>
      </c>
      <c r="B88" s="7"/>
      <c r="C88" s="7"/>
      <c r="D88" s="7"/>
      <c r="E88" s="7">
        <v>4823</v>
      </c>
      <c r="F88" s="7">
        <v>4805</v>
      </c>
      <c r="G88" s="7">
        <v>44668</v>
      </c>
      <c r="H88" s="8">
        <v>11.1435453416718</v>
      </c>
      <c r="I88" s="8">
        <v>589.61400962186303</v>
      </c>
      <c r="J88" s="8">
        <v>12.230320715661112</v>
      </c>
      <c r="K88" s="8">
        <v>0.91114089325575254</v>
      </c>
      <c r="L88" s="8">
        <v>8.8859106744247462E-2</v>
      </c>
    </row>
    <row r="89" spans="1:12" x14ac:dyDescent="0.25">
      <c r="A89" s="7" t="s">
        <v>111</v>
      </c>
      <c r="E89" s="2">
        <v>10452</v>
      </c>
      <c r="F89" s="2">
        <v>10368</v>
      </c>
      <c r="G89" s="2">
        <v>62247</v>
      </c>
      <c r="H89" s="6">
        <v>12.5767417730176</v>
      </c>
      <c r="I89" s="6">
        <v>2250.4508575341601</v>
      </c>
      <c r="J89" s="6">
        <v>13.339850002884626</v>
      </c>
      <c r="K89" s="6">
        <v>0.94279484179342266</v>
      </c>
      <c r="L89" s="6">
        <v>5.7205158206577345E-2</v>
      </c>
    </row>
    <row r="90" spans="1:12" x14ac:dyDescent="0.25">
      <c r="A90" s="7" t="s">
        <v>112</v>
      </c>
      <c r="E90" s="2">
        <v>4692</v>
      </c>
      <c r="F90" s="2">
        <v>4672</v>
      </c>
      <c r="G90" s="2">
        <v>47954</v>
      </c>
      <c r="H90" s="6">
        <v>11.525649228105401</v>
      </c>
      <c r="I90" s="6">
        <v>1618.6904520901101</v>
      </c>
      <c r="J90" s="6">
        <v>12.189824558880018</v>
      </c>
      <c r="K90" s="6">
        <v>0.94551395489192835</v>
      </c>
      <c r="L90" s="6">
        <v>5.4486045108071646E-2</v>
      </c>
    </row>
    <row r="91" spans="1:12" x14ac:dyDescent="0.25">
      <c r="A91" s="7" t="s">
        <v>113</v>
      </c>
      <c r="E91" s="2">
        <v>4001</v>
      </c>
      <c r="F91" s="2">
        <v>3989</v>
      </c>
      <c r="G91" s="2">
        <v>57640</v>
      </c>
      <c r="H91" s="6">
        <v>9.68588385072667</v>
      </c>
      <c r="I91" s="6">
        <v>67.449823178094107</v>
      </c>
      <c r="J91" s="6">
        <v>11.961811408087163</v>
      </c>
      <c r="K91" s="6">
        <v>0.80973387058904978</v>
      </c>
      <c r="L91" s="6">
        <v>0.19026612941095022</v>
      </c>
    </row>
    <row r="92" spans="1:12" x14ac:dyDescent="0.25">
      <c r="A92" s="7" t="s">
        <v>114</v>
      </c>
      <c r="E92" s="2">
        <v>4636</v>
      </c>
      <c r="F92" s="2">
        <v>4619</v>
      </c>
      <c r="G92" s="2">
        <v>57072</v>
      </c>
      <c r="H92" s="6">
        <v>10.3325091570452</v>
      </c>
      <c r="I92" s="6">
        <v>38.989339693091502</v>
      </c>
      <c r="J92" s="6">
        <v>12.173364830849037</v>
      </c>
      <c r="K92" s="6">
        <v>0.84878004566667986</v>
      </c>
      <c r="L92" s="6">
        <v>0.15121995433332014</v>
      </c>
    </row>
    <row r="93" spans="1:12" x14ac:dyDescent="0.25">
      <c r="A93" s="7" t="s">
        <v>115</v>
      </c>
      <c r="E93" s="2">
        <v>6987</v>
      </c>
      <c r="F93" s="2">
        <v>6939</v>
      </c>
      <c r="G93" s="2">
        <v>70247</v>
      </c>
      <c r="H93" s="6">
        <v>9.2882248622049293</v>
      </c>
      <c r="I93" s="6">
        <v>33.408287818761501</v>
      </c>
      <c r="J93" s="6">
        <v>12.760512051357347</v>
      </c>
      <c r="K93" s="6">
        <v>0.72788809922537023</v>
      </c>
      <c r="L93" s="6">
        <v>0.27211190077462977</v>
      </c>
    </row>
    <row r="94" spans="1:12" x14ac:dyDescent="0.25">
      <c r="A94" s="7" t="s">
        <v>116</v>
      </c>
      <c r="E94" s="2">
        <v>5279</v>
      </c>
      <c r="F94" s="2">
        <v>5246</v>
      </c>
      <c r="G94" s="2">
        <v>131678</v>
      </c>
      <c r="H94" s="6">
        <v>9.1095574954322895</v>
      </c>
      <c r="I94" s="6">
        <v>44.224432868839301</v>
      </c>
      <c r="J94" s="6">
        <v>12.357002092264986</v>
      </c>
      <c r="K94" s="6">
        <v>0.73719802160869796</v>
      </c>
      <c r="L94" s="6">
        <v>0.26280197839130204</v>
      </c>
    </row>
    <row r="95" spans="1:12" x14ac:dyDescent="0.25">
      <c r="A95" s="7" t="s">
        <v>117</v>
      </c>
      <c r="E95" s="2">
        <v>8748</v>
      </c>
      <c r="F95" s="2">
        <v>8709</v>
      </c>
      <c r="G95" s="2">
        <v>93106</v>
      </c>
      <c r="H95" s="6">
        <v>11.0094675651471</v>
      </c>
      <c r="I95" s="6">
        <v>160.603353223406</v>
      </c>
      <c r="J95" s="6">
        <v>13.088291357347819</v>
      </c>
      <c r="K95" s="6">
        <v>0.84116919959657999</v>
      </c>
      <c r="L95" s="6">
        <v>0.15883080040342001</v>
      </c>
    </row>
    <row r="96" spans="1:12" x14ac:dyDescent="0.25">
      <c r="A96" s="7" t="s">
        <v>118</v>
      </c>
      <c r="E96" s="2">
        <v>5713</v>
      </c>
      <c r="F96" s="2">
        <v>5690</v>
      </c>
      <c r="G96" s="2">
        <v>91141</v>
      </c>
      <c r="H96" s="6">
        <v>10.7243500184585</v>
      </c>
      <c r="I96" s="6">
        <v>150.98220221182601</v>
      </c>
      <c r="J96" s="6">
        <v>12.474212937193945</v>
      </c>
      <c r="K96" s="6">
        <v>0.8597215770208686</v>
      </c>
      <c r="L96" s="6">
        <v>0.1402784229791314</v>
      </c>
    </row>
    <row r="97" spans="1:12" x14ac:dyDescent="0.25">
      <c r="A97" s="7" t="s">
        <v>119</v>
      </c>
      <c r="E97" s="2">
        <v>3097</v>
      </c>
      <c r="F97" s="2">
        <v>3084</v>
      </c>
      <c r="G97" s="2">
        <v>58325</v>
      </c>
      <c r="H97" s="6">
        <v>8.5238645746875807</v>
      </c>
      <c r="I97" s="6">
        <v>48.2356699935252</v>
      </c>
      <c r="J97" s="6">
        <v>11.590587049915035</v>
      </c>
      <c r="K97" s="6">
        <v>0.73541267046953118</v>
      </c>
      <c r="L97" s="6">
        <v>0.26458732953046882</v>
      </c>
    </row>
    <row r="98" spans="1:12" x14ac:dyDescent="0.25">
      <c r="A98" s="7" t="s">
        <v>120</v>
      </c>
      <c r="E98" s="2">
        <v>2839</v>
      </c>
      <c r="F98" s="2">
        <v>2829</v>
      </c>
      <c r="G98" s="2">
        <v>52396</v>
      </c>
      <c r="H98" s="6">
        <v>5.2154127257323797</v>
      </c>
      <c r="I98" s="6">
        <v>5.3576193269259704</v>
      </c>
      <c r="J98" s="6">
        <v>11.466076461396254</v>
      </c>
      <c r="K98" s="6">
        <v>0.45485591721732554</v>
      </c>
      <c r="L98" s="6">
        <v>0.54514408278267446</v>
      </c>
    </row>
    <row r="99" spans="1:12" s="7" customFormat="1" x14ac:dyDescent="0.25">
      <c r="A99" s="7" t="s">
        <v>121</v>
      </c>
      <c r="B99" s="2"/>
      <c r="C99" s="2"/>
      <c r="D99" s="2"/>
      <c r="E99" s="2">
        <v>5056</v>
      </c>
      <c r="F99" s="2">
        <v>5029</v>
      </c>
      <c r="G99" s="2">
        <v>56288</v>
      </c>
      <c r="H99" s="6">
        <v>10.4837198363831</v>
      </c>
      <c r="I99" s="6">
        <v>118.46200954384599</v>
      </c>
      <c r="J99" s="6">
        <v>12.296055838078784</v>
      </c>
      <c r="K99" s="6">
        <v>0.85260834648431016</v>
      </c>
      <c r="L99" s="6">
        <v>0.14739165351568984</v>
      </c>
    </row>
    <row r="100" spans="1:12" x14ac:dyDescent="0.25">
      <c r="A100" s="7" t="s">
        <v>122</v>
      </c>
      <c r="E100" s="2">
        <v>5350</v>
      </c>
      <c r="F100" s="2">
        <v>5330</v>
      </c>
      <c r="G100" s="2">
        <v>51361</v>
      </c>
      <c r="H100" s="6">
        <v>11.6130825577899</v>
      </c>
      <c r="I100" s="6">
        <v>1403.8658208905199</v>
      </c>
      <c r="J100" s="6">
        <v>12.379919817646538</v>
      </c>
      <c r="K100" s="6">
        <v>0.93805797847223726</v>
      </c>
      <c r="L100" s="6">
        <v>6.1942021527762736E-2</v>
      </c>
    </row>
    <row r="101" spans="1:12" x14ac:dyDescent="0.25">
      <c r="A101" s="7" t="s">
        <v>123</v>
      </c>
      <c r="E101" s="2">
        <v>3914</v>
      </c>
      <c r="F101" s="2">
        <v>3902</v>
      </c>
      <c r="G101" s="2">
        <v>51575</v>
      </c>
      <c r="H101" s="6">
        <v>10.886907361579301</v>
      </c>
      <c r="I101" s="6">
        <v>314.40598938316498</v>
      </c>
      <c r="J101" s="6">
        <v>11.929998062609027</v>
      </c>
      <c r="K101" s="6">
        <v>0.91256572754198695</v>
      </c>
      <c r="L101" s="6">
        <v>8.7434272458013051E-2</v>
      </c>
    </row>
    <row r="102" spans="1:12" x14ac:dyDescent="0.25">
      <c r="A102" s="7" t="s">
        <v>124</v>
      </c>
      <c r="E102" s="2">
        <v>5208</v>
      </c>
      <c r="F102" s="2">
        <v>5194</v>
      </c>
      <c r="G102" s="2">
        <v>65782</v>
      </c>
      <c r="H102" s="6">
        <v>11.4721148938726</v>
      </c>
      <c r="I102" s="6">
        <v>832.97911465285199</v>
      </c>
      <c r="J102" s="6">
        <v>12.342630298678406</v>
      </c>
      <c r="K102" s="6">
        <v>0.92947083532923958</v>
      </c>
      <c r="L102" s="6">
        <v>7.0529164670760425E-2</v>
      </c>
    </row>
    <row r="103" spans="1:12" x14ac:dyDescent="0.25">
      <c r="A103" s="7" t="s">
        <v>125</v>
      </c>
      <c r="E103" s="2">
        <v>5310</v>
      </c>
      <c r="F103" s="2">
        <v>5281</v>
      </c>
      <c r="G103" s="2">
        <v>78220</v>
      </c>
      <c r="H103" s="6">
        <v>11.5694605610219</v>
      </c>
      <c r="I103" s="6">
        <v>1224.3843126550601</v>
      </c>
      <c r="J103" s="6">
        <v>12.36659542607144</v>
      </c>
      <c r="K103" s="6">
        <v>0.93554128379028167</v>
      </c>
      <c r="L103" s="6">
        <v>6.4458716209718325E-2</v>
      </c>
    </row>
    <row r="104" spans="1:12" x14ac:dyDescent="0.25">
      <c r="A104" s="7" t="s">
        <v>126</v>
      </c>
      <c r="E104" s="2">
        <v>3735</v>
      </c>
      <c r="F104" s="2">
        <v>3720</v>
      </c>
      <c r="G104" s="2">
        <v>86352</v>
      </c>
      <c r="H104" s="6">
        <v>10.131669433734</v>
      </c>
      <c r="I104" s="6">
        <v>94.591918783265101</v>
      </c>
      <c r="J104" s="6">
        <v>11.861086905995395</v>
      </c>
      <c r="K104" s="6">
        <v>0.85419401392403338</v>
      </c>
      <c r="L104" s="6">
        <v>0.14580598607596662</v>
      </c>
    </row>
    <row r="105" spans="1:12" ht="16.5" thickBot="1" x14ac:dyDescent="0.3">
      <c r="A105" s="9" t="s">
        <v>127</v>
      </c>
      <c r="B105" s="9"/>
      <c r="C105" s="9"/>
      <c r="D105" s="9"/>
      <c r="E105" s="9">
        <v>4447</v>
      </c>
      <c r="F105" s="9">
        <v>4433</v>
      </c>
      <c r="G105" s="9">
        <v>37987</v>
      </c>
      <c r="H105" s="10">
        <v>11.3802729523937</v>
      </c>
      <c r="I105" s="10">
        <v>980.498350561557</v>
      </c>
      <c r="J105" s="10">
        <v>12.114067647165266</v>
      </c>
      <c r="K105" s="10">
        <v>0.93942623434637362</v>
      </c>
      <c r="L105" s="10">
        <v>6.0573765653626377E-2</v>
      </c>
    </row>
    <row r="106" spans="1:12" x14ac:dyDescent="0.25">
      <c r="A106" s="7" t="s">
        <v>128</v>
      </c>
      <c r="B106" s="7"/>
      <c r="C106" s="7"/>
      <c r="D106" s="7"/>
      <c r="E106" s="7">
        <v>89</v>
      </c>
      <c r="F106" s="7">
        <v>89</v>
      </c>
      <c r="G106" s="7">
        <v>15866</v>
      </c>
      <c r="H106" s="8">
        <v>1.9403621837987901</v>
      </c>
      <c r="I106" s="8">
        <v>1.71494638885761</v>
      </c>
      <c r="J106" s="8">
        <f t="shared" ref="J106:J119" si="3">LOG(F106,2)</f>
        <v>6.4757334309663976</v>
      </c>
      <c r="K106" s="8">
        <f t="shared" ref="K106:K119" si="4">H106/J106</f>
        <v>0.29963589522078626</v>
      </c>
      <c r="L106" s="8">
        <f t="shared" ref="L106:L119" si="5">1-K106</f>
        <v>0.70036410477921374</v>
      </c>
    </row>
    <row r="107" spans="1:12" x14ac:dyDescent="0.25">
      <c r="A107" s="2" t="s">
        <v>129</v>
      </c>
      <c r="E107" s="2">
        <v>330</v>
      </c>
      <c r="F107" s="2">
        <v>328</v>
      </c>
      <c r="G107" s="2">
        <v>59900</v>
      </c>
      <c r="H107" s="6">
        <v>6.1618013278458497</v>
      </c>
      <c r="I107" s="6">
        <v>18.040391559875602</v>
      </c>
      <c r="J107" s="6">
        <f t="shared" si="3"/>
        <v>8.3575520046180838</v>
      </c>
      <c r="K107" s="6">
        <f t="shared" si="4"/>
        <v>0.73727346529714188</v>
      </c>
      <c r="L107" s="6">
        <f t="shared" si="5"/>
        <v>0.26272653470285812</v>
      </c>
    </row>
    <row r="108" spans="1:12" x14ac:dyDescent="0.25">
      <c r="A108" s="2" t="s">
        <v>130</v>
      </c>
      <c r="E108" s="2">
        <v>576</v>
      </c>
      <c r="F108" s="2">
        <v>574</v>
      </c>
      <c r="G108" s="2">
        <v>30851</v>
      </c>
      <c r="H108" s="6">
        <v>8.1784454615622302</v>
      </c>
      <c r="I108" s="6">
        <v>182.88296218440999</v>
      </c>
      <c r="J108" s="6">
        <f t="shared" si="3"/>
        <v>9.1649069266756893</v>
      </c>
      <c r="K108" s="6">
        <f t="shared" si="4"/>
        <v>0.8923653591896028</v>
      </c>
      <c r="L108" s="6">
        <f t="shared" si="5"/>
        <v>0.1076346408103972</v>
      </c>
    </row>
    <row r="109" spans="1:12" x14ac:dyDescent="0.25">
      <c r="A109" s="2" t="s">
        <v>131</v>
      </c>
      <c r="E109" s="2">
        <v>498</v>
      </c>
      <c r="F109" s="2">
        <v>495</v>
      </c>
      <c r="G109" s="2">
        <v>20862</v>
      </c>
      <c r="H109" s="6">
        <v>7.0295696683455304</v>
      </c>
      <c r="I109" s="6">
        <v>35.4515354622026</v>
      </c>
      <c r="J109" s="6">
        <f t="shared" si="3"/>
        <v>8.9512847149669721</v>
      </c>
      <c r="K109" s="6">
        <f t="shared" si="4"/>
        <v>0.7853140518021684</v>
      </c>
      <c r="L109" s="6">
        <f t="shared" si="5"/>
        <v>0.2146859481978316</v>
      </c>
    </row>
    <row r="110" spans="1:12" x14ac:dyDescent="0.25">
      <c r="A110" s="2" t="s">
        <v>132</v>
      </c>
      <c r="E110" s="2">
        <v>827</v>
      </c>
      <c r="F110" s="2">
        <v>823</v>
      </c>
      <c r="G110" s="2">
        <v>74540</v>
      </c>
      <c r="H110" s="6">
        <v>7.4086487630985598</v>
      </c>
      <c r="I110" s="6">
        <v>27.261037623322899</v>
      </c>
      <c r="J110" s="6">
        <f t="shared" si="3"/>
        <v>9.684748620421626</v>
      </c>
      <c r="K110" s="6">
        <f t="shared" si="4"/>
        <v>0.76498100812615866</v>
      </c>
      <c r="L110" s="6">
        <f t="shared" si="5"/>
        <v>0.23501899187384134</v>
      </c>
    </row>
    <row r="111" spans="1:12" x14ac:dyDescent="0.25">
      <c r="A111" s="2" t="s">
        <v>133</v>
      </c>
      <c r="E111" s="2">
        <v>193</v>
      </c>
      <c r="F111" s="2">
        <v>192</v>
      </c>
      <c r="G111" s="2">
        <v>71173</v>
      </c>
      <c r="H111" s="6">
        <v>6.2048176637873302</v>
      </c>
      <c r="I111" s="6">
        <v>47.408833911801302</v>
      </c>
      <c r="J111" s="6">
        <f t="shared" si="3"/>
        <v>7.5849625007211561</v>
      </c>
      <c r="K111" s="6">
        <f t="shared" si="4"/>
        <v>0.81804196964683662</v>
      </c>
      <c r="L111" s="6">
        <f t="shared" si="5"/>
        <v>0.18195803035316338</v>
      </c>
    </row>
    <row r="112" spans="1:12" x14ac:dyDescent="0.25">
      <c r="A112" s="2" t="s">
        <v>134</v>
      </c>
      <c r="E112" s="2">
        <v>1671</v>
      </c>
      <c r="F112" s="2">
        <v>1667</v>
      </c>
      <c r="G112" s="2">
        <v>28152</v>
      </c>
      <c r="H112" s="6">
        <v>9.49385763375364</v>
      </c>
      <c r="I112" s="6">
        <v>192.99330288111</v>
      </c>
      <c r="J112" s="6">
        <f t="shared" si="3"/>
        <v>10.703038388986418</v>
      </c>
      <c r="K112" s="6">
        <f t="shared" si="4"/>
        <v>0.88702453347480825</v>
      </c>
      <c r="L112" s="6">
        <f t="shared" si="5"/>
        <v>0.11297546652519175</v>
      </c>
    </row>
    <row r="113" spans="1:12" x14ac:dyDescent="0.25">
      <c r="A113" s="2" t="s">
        <v>135</v>
      </c>
      <c r="E113" s="2">
        <v>440</v>
      </c>
      <c r="F113" s="2">
        <v>435</v>
      </c>
      <c r="G113" s="2">
        <v>92542</v>
      </c>
      <c r="H113" s="6">
        <v>7.1466293317525098</v>
      </c>
      <c r="I113" s="6">
        <v>48.914792133680699</v>
      </c>
      <c r="J113" s="6">
        <f t="shared" si="3"/>
        <v>8.7648715907360906</v>
      </c>
      <c r="K113" s="6">
        <f t="shared" si="4"/>
        <v>0.81537182350806381</v>
      </c>
      <c r="L113" s="6">
        <f t="shared" si="5"/>
        <v>0.18462817649193619</v>
      </c>
    </row>
    <row r="114" spans="1:12" x14ac:dyDescent="0.25">
      <c r="A114" s="2" t="s">
        <v>136</v>
      </c>
      <c r="E114" s="2">
        <v>1239</v>
      </c>
      <c r="F114" s="2">
        <v>1232</v>
      </c>
      <c r="G114" s="2">
        <v>64548</v>
      </c>
      <c r="H114" s="6">
        <v>5.9798799686222202</v>
      </c>
      <c r="I114" s="6">
        <v>8.1753987404140993</v>
      </c>
      <c r="J114" s="6">
        <f t="shared" si="3"/>
        <v>10.266786540694902</v>
      </c>
      <c r="K114" s="6">
        <f t="shared" si="4"/>
        <v>0.58244904040027656</v>
      </c>
      <c r="L114" s="6">
        <f t="shared" si="5"/>
        <v>0.41755095959972344</v>
      </c>
    </row>
    <row r="115" spans="1:12" x14ac:dyDescent="0.25">
      <c r="A115" s="2" t="s">
        <v>137</v>
      </c>
      <c r="E115" s="2">
        <v>501</v>
      </c>
      <c r="F115" s="2">
        <v>499</v>
      </c>
      <c r="G115" s="2">
        <v>54759</v>
      </c>
      <c r="H115" s="6">
        <v>7.3850988231780104</v>
      </c>
      <c r="I115" s="6">
        <v>51.221098076982202</v>
      </c>
      <c r="J115" s="6">
        <f t="shared" si="3"/>
        <v>8.9628960053372602</v>
      </c>
      <c r="K115" s="6">
        <f t="shared" si="4"/>
        <v>0.82396346211986649</v>
      </c>
      <c r="L115" s="6">
        <f t="shared" si="5"/>
        <v>0.17603653788013351</v>
      </c>
    </row>
    <row r="116" spans="1:12" x14ac:dyDescent="0.25">
      <c r="A116" s="2" t="s">
        <v>138</v>
      </c>
      <c r="E116" s="2">
        <v>557</v>
      </c>
      <c r="F116" s="2">
        <v>554</v>
      </c>
      <c r="G116" s="2">
        <v>81432</v>
      </c>
      <c r="H116" s="6">
        <v>7.3435756918534496</v>
      </c>
      <c r="I116" s="6">
        <v>56.006439586653897</v>
      </c>
      <c r="J116" s="6">
        <f t="shared" si="3"/>
        <v>9.1137421660491889</v>
      </c>
      <c r="K116" s="6">
        <f t="shared" si="4"/>
        <v>0.80576952453296058</v>
      </c>
      <c r="L116" s="6">
        <f t="shared" si="5"/>
        <v>0.19423047546703942</v>
      </c>
    </row>
    <row r="117" spans="1:12" x14ac:dyDescent="0.25">
      <c r="A117" s="2" t="s">
        <v>139</v>
      </c>
      <c r="E117" s="2">
        <v>1301</v>
      </c>
      <c r="F117" s="2">
        <v>1297</v>
      </c>
      <c r="G117" s="2">
        <v>71480</v>
      </c>
      <c r="H117" s="6">
        <v>5.5560646202496704</v>
      </c>
      <c r="I117" s="6">
        <v>3.9648709815490699</v>
      </c>
      <c r="J117" s="6">
        <f t="shared" si="3"/>
        <v>10.340962764251699</v>
      </c>
      <c r="K117" s="6">
        <f t="shared" si="4"/>
        <v>0.5372869767461852</v>
      </c>
      <c r="L117" s="6">
        <f t="shared" si="5"/>
        <v>0.4627130232538148</v>
      </c>
    </row>
    <row r="118" spans="1:12" x14ac:dyDescent="0.25">
      <c r="A118" s="2" t="s">
        <v>140</v>
      </c>
      <c r="E118" s="2">
        <v>437</v>
      </c>
      <c r="F118" s="2">
        <v>432</v>
      </c>
      <c r="G118" s="2">
        <v>103795</v>
      </c>
      <c r="H118" s="6">
        <v>5.8525675338271697</v>
      </c>
      <c r="I118" s="6">
        <v>20.371853064905</v>
      </c>
      <c r="J118" s="6">
        <f t="shared" si="3"/>
        <v>8.75488750216347</v>
      </c>
      <c r="K118" s="6">
        <f t="shared" si="4"/>
        <v>0.66849146061338982</v>
      </c>
      <c r="L118" s="6">
        <f t="shared" si="5"/>
        <v>0.33150853938661018</v>
      </c>
    </row>
    <row r="119" spans="1:12" ht="16.5" thickBot="1" x14ac:dyDescent="0.3">
      <c r="A119" s="9" t="s">
        <v>141</v>
      </c>
      <c r="B119" s="9"/>
      <c r="C119" s="9"/>
      <c r="D119" s="9"/>
      <c r="E119" s="9">
        <v>4031</v>
      </c>
      <c r="F119" s="9">
        <v>4017</v>
      </c>
      <c r="G119" s="9">
        <v>61449</v>
      </c>
      <c r="H119" s="10">
        <v>6.9711750280921301</v>
      </c>
      <c r="I119" s="10">
        <v>7.9006764628790904</v>
      </c>
      <c r="J119" s="10">
        <f t="shared" si="3"/>
        <v>11.971902746045469</v>
      </c>
      <c r="K119" s="10">
        <f t="shared" si="4"/>
        <v>0.58229465908373101</v>
      </c>
      <c r="L119" s="10">
        <f t="shared" si="5"/>
        <v>0.41770534091626899</v>
      </c>
    </row>
    <row r="120" spans="1:12" x14ac:dyDescent="0.25">
      <c r="A120" s="2" t="s">
        <v>142</v>
      </c>
      <c r="B120" s="2" t="s">
        <v>143</v>
      </c>
      <c r="D120" s="2" t="s">
        <v>144</v>
      </c>
      <c r="E120" s="2">
        <v>1627</v>
      </c>
      <c r="F120" s="2">
        <v>1624</v>
      </c>
      <c r="G120" s="2">
        <v>34739</v>
      </c>
      <c r="H120" s="6">
        <v>6.94979845549509</v>
      </c>
      <c r="I120" s="6">
        <v>28.146530604676698</v>
      </c>
      <c r="J120" s="6">
        <v>10.665335917185176</v>
      </c>
      <c r="K120" s="6">
        <v>0.65162490046814192</v>
      </c>
      <c r="L120" s="6">
        <v>0.34837509953185808</v>
      </c>
    </row>
    <row r="121" spans="1:12" x14ac:dyDescent="0.25">
      <c r="A121" s="2" t="s">
        <v>145</v>
      </c>
      <c r="B121" s="2" t="s">
        <v>143</v>
      </c>
      <c r="D121" s="2" t="s">
        <v>144</v>
      </c>
      <c r="E121" s="2">
        <v>2446</v>
      </c>
      <c r="F121" s="2">
        <v>2438</v>
      </c>
      <c r="G121" s="2">
        <v>12061</v>
      </c>
      <c r="H121" s="6">
        <v>10.2617672479589</v>
      </c>
      <c r="I121" s="6">
        <v>191.53317287499101</v>
      </c>
      <c r="J121" s="6">
        <v>11.251482410620213</v>
      </c>
      <c r="K121" s="6">
        <v>0.91203690975625351</v>
      </c>
      <c r="L121" s="6">
        <v>8.7963090243746489E-2</v>
      </c>
    </row>
    <row r="122" spans="1:12" x14ac:dyDescent="0.25">
      <c r="A122" s="2" t="s">
        <v>146</v>
      </c>
      <c r="B122" s="2" t="s">
        <v>147</v>
      </c>
      <c r="D122" s="2" t="s">
        <v>144</v>
      </c>
      <c r="E122" s="2">
        <v>5894</v>
      </c>
      <c r="F122" s="2">
        <v>5879</v>
      </c>
      <c r="G122" s="2">
        <v>42548</v>
      </c>
      <c r="H122" s="6">
        <v>11.951169932630901</v>
      </c>
      <c r="I122" s="6">
        <v>1899.7337754738001</v>
      </c>
      <c r="J122" s="6">
        <v>12.521355062558259</v>
      </c>
      <c r="K122" s="6">
        <v>0.95446298526967399</v>
      </c>
      <c r="L122" s="6">
        <v>4.5537014730326009E-2</v>
      </c>
    </row>
    <row r="123" spans="1:12" x14ac:dyDescent="0.25">
      <c r="A123" s="2" t="s">
        <v>148</v>
      </c>
      <c r="B123" s="2" t="s">
        <v>147</v>
      </c>
      <c r="D123" s="2" t="s">
        <v>144</v>
      </c>
      <c r="E123" s="2">
        <v>1803</v>
      </c>
      <c r="F123" s="2">
        <v>1799</v>
      </c>
      <c r="G123" s="2">
        <v>8317</v>
      </c>
      <c r="H123" s="6">
        <v>10.1092108538719</v>
      </c>
      <c r="I123" s="6">
        <v>213.56850340703099</v>
      </c>
      <c r="J123" s="6">
        <v>10.812979471251483</v>
      </c>
      <c r="K123" s="6">
        <v>0.9349144591228814</v>
      </c>
      <c r="L123" s="6">
        <v>6.5085540877118597E-2</v>
      </c>
    </row>
    <row r="124" spans="1:12" x14ac:dyDescent="0.25">
      <c r="A124" s="2" t="s">
        <v>149</v>
      </c>
      <c r="B124" s="2" t="s">
        <v>147</v>
      </c>
      <c r="D124" s="2" t="s">
        <v>144</v>
      </c>
      <c r="E124" s="2">
        <v>3096</v>
      </c>
      <c r="F124" s="2">
        <v>3087</v>
      </c>
      <c r="G124" s="2">
        <v>47048</v>
      </c>
      <c r="H124" s="6">
        <v>10.8871426310234</v>
      </c>
      <c r="I124" s="6">
        <v>1259.9450511545199</v>
      </c>
      <c r="J124" s="6">
        <v>11.591989767615123</v>
      </c>
      <c r="K124" s="6">
        <v>0.93919532791851879</v>
      </c>
      <c r="L124" s="6">
        <v>6.0804672081481215E-2</v>
      </c>
    </row>
    <row r="125" spans="1:12" x14ac:dyDescent="0.25">
      <c r="A125" s="2" t="s">
        <v>150</v>
      </c>
      <c r="B125" s="2" t="s">
        <v>147</v>
      </c>
      <c r="D125" s="2" t="s">
        <v>144</v>
      </c>
      <c r="E125" s="2">
        <v>1973</v>
      </c>
      <c r="F125" s="2">
        <v>1965</v>
      </c>
      <c r="G125" s="2">
        <v>37680</v>
      </c>
      <c r="H125" s="6">
        <v>8.8100674859691104</v>
      </c>
      <c r="I125" s="6">
        <v>66.249622039307894</v>
      </c>
      <c r="J125" s="6">
        <v>10.94031359714597</v>
      </c>
      <c r="K125" s="6">
        <v>0.80528473043655868</v>
      </c>
      <c r="L125" s="6">
        <v>0.19471526956344132</v>
      </c>
    </row>
    <row r="126" spans="1:12" x14ac:dyDescent="0.25">
      <c r="A126" s="2" t="s">
        <v>151</v>
      </c>
      <c r="B126" s="2" t="s">
        <v>147</v>
      </c>
      <c r="D126" s="2" t="s">
        <v>144</v>
      </c>
      <c r="E126" s="2">
        <v>858</v>
      </c>
      <c r="F126" s="2">
        <v>857</v>
      </c>
      <c r="G126" s="2">
        <v>13574</v>
      </c>
      <c r="H126" s="6">
        <v>6.7227571283533401</v>
      </c>
      <c r="I126" s="6">
        <v>9.8989576446501903</v>
      </c>
      <c r="J126" s="6">
        <v>9.7431513941125001</v>
      </c>
      <c r="K126" s="6">
        <v>0.68999822094683905</v>
      </c>
      <c r="L126" s="6">
        <v>0.31000177905316095</v>
      </c>
    </row>
    <row r="127" spans="1:12" x14ac:dyDescent="0.25">
      <c r="A127" s="2" t="s">
        <v>152</v>
      </c>
      <c r="B127" s="2" t="s">
        <v>153</v>
      </c>
      <c r="D127" s="2" t="s">
        <v>144</v>
      </c>
      <c r="E127" s="2">
        <v>2352</v>
      </c>
      <c r="F127" s="2">
        <v>2339</v>
      </c>
      <c r="G127" s="2">
        <v>43422</v>
      </c>
      <c r="H127" s="6">
        <v>9.1924160217194597</v>
      </c>
      <c r="I127" s="6">
        <v>51.326048321566702</v>
      </c>
      <c r="J127" s="6">
        <v>11.191676146352428</v>
      </c>
      <c r="K127" s="6">
        <v>0.82136186765156138</v>
      </c>
      <c r="L127" s="6">
        <v>0.17863813234843862</v>
      </c>
    </row>
    <row r="128" spans="1:12" x14ac:dyDescent="0.25">
      <c r="A128" s="2" t="s">
        <v>154</v>
      </c>
      <c r="B128" s="2" t="s">
        <v>143</v>
      </c>
      <c r="D128" s="2" t="s">
        <v>17</v>
      </c>
      <c r="E128" s="2">
        <v>6549</v>
      </c>
      <c r="F128" s="2">
        <v>6521</v>
      </c>
      <c r="G128" s="2">
        <v>34690</v>
      </c>
      <c r="H128" s="6">
        <v>12.139280398773399</v>
      </c>
      <c r="I128" s="6">
        <v>1806.6460589646499</v>
      </c>
      <c r="J128" s="6">
        <v>12.670877504396978</v>
      </c>
      <c r="K128" s="6">
        <v>0.95804575449181739</v>
      </c>
      <c r="L128" s="6">
        <v>4.1954245508182608E-2</v>
      </c>
    </row>
    <row r="129" spans="1:12" x14ac:dyDescent="0.25">
      <c r="A129" s="2" t="s">
        <v>155</v>
      </c>
      <c r="B129" s="2" t="s">
        <v>147</v>
      </c>
      <c r="D129" s="2" t="s">
        <v>17</v>
      </c>
      <c r="E129" s="2">
        <v>4887</v>
      </c>
      <c r="F129" s="2">
        <v>4861</v>
      </c>
      <c r="G129" s="2">
        <v>32448</v>
      </c>
      <c r="H129" s="6">
        <v>10.1506247026552</v>
      </c>
      <c r="I129" s="6">
        <v>85.541002492769593</v>
      </c>
      <c r="J129" s="6">
        <v>12.247037418788581</v>
      </c>
      <c r="K129" s="6">
        <v>0.82882287001775579</v>
      </c>
      <c r="L129" s="6">
        <v>0.17117712998224421</v>
      </c>
    </row>
    <row r="130" spans="1:12" x14ac:dyDescent="0.25">
      <c r="A130" s="2" t="s">
        <v>156</v>
      </c>
      <c r="B130" s="2" t="s">
        <v>143</v>
      </c>
      <c r="D130" s="2" t="s">
        <v>144</v>
      </c>
      <c r="E130" s="2">
        <v>1995</v>
      </c>
      <c r="F130" s="2">
        <v>1992</v>
      </c>
      <c r="G130" s="2">
        <v>36694</v>
      </c>
      <c r="H130" s="6">
        <v>7.3729182050162496</v>
      </c>
      <c r="I130" s="6">
        <v>36.692272081371399</v>
      </c>
      <c r="J130" s="6">
        <v>10.960001932068081</v>
      </c>
      <c r="K130" s="6">
        <v>0.67271139646825118</v>
      </c>
      <c r="L130" s="6">
        <v>0.32728860353174882</v>
      </c>
    </row>
    <row r="131" spans="1:12" x14ac:dyDescent="0.25">
      <c r="A131" s="2" t="s">
        <v>157</v>
      </c>
      <c r="B131" s="2" t="s">
        <v>147</v>
      </c>
      <c r="D131" s="2" t="s">
        <v>144</v>
      </c>
      <c r="E131" s="2">
        <v>3435</v>
      </c>
      <c r="F131" s="2">
        <v>3417</v>
      </c>
      <c r="G131" s="2">
        <v>37260</v>
      </c>
      <c r="H131" s="6">
        <v>10.100054400265099</v>
      </c>
      <c r="I131" s="6">
        <v>120.100571458627</v>
      </c>
      <c r="J131" s="6">
        <v>11.738514532429267</v>
      </c>
      <c r="K131" s="6">
        <v>0.86042014706054204</v>
      </c>
      <c r="L131" s="6">
        <v>0.13957985293945796</v>
      </c>
    </row>
    <row r="132" spans="1:12" x14ac:dyDescent="0.25">
      <c r="A132" s="2" t="s">
        <v>158</v>
      </c>
      <c r="B132" s="2" t="s">
        <v>147</v>
      </c>
      <c r="D132" s="2" t="s">
        <v>144</v>
      </c>
      <c r="E132" s="2">
        <v>4607</v>
      </c>
      <c r="F132" s="2">
        <v>4572</v>
      </c>
      <c r="G132" s="2">
        <v>37664</v>
      </c>
      <c r="H132" s="6">
        <v>10.5528425715525</v>
      </c>
      <c r="I132" s="6">
        <v>117.002459351582</v>
      </c>
      <c r="J132" s="6">
        <v>12.158609688214479</v>
      </c>
      <c r="K132" s="6">
        <v>0.86793168315794578</v>
      </c>
      <c r="L132" s="6">
        <v>0.13206831684205422</v>
      </c>
    </row>
    <row r="133" spans="1:12" x14ac:dyDescent="0.25">
      <c r="A133" s="2" t="s">
        <v>159</v>
      </c>
      <c r="B133" s="2" t="s">
        <v>147</v>
      </c>
      <c r="D133" s="2" t="s">
        <v>144</v>
      </c>
      <c r="E133" s="2">
        <v>3068</v>
      </c>
      <c r="F133" s="2">
        <v>3060</v>
      </c>
      <c r="G133" s="2">
        <v>45491</v>
      </c>
      <c r="H133" s="6">
        <v>9.5841219281291501</v>
      </c>
      <c r="I133" s="6">
        <v>77.083449570752506</v>
      </c>
      <c r="J133" s="6">
        <v>11.579315937580013</v>
      </c>
      <c r="K133" s="6">
        <v>0.82769327478356702</v>
      </c>
      <c r="L133" s="6">
        <v>0.17230672521643298</v>
      </c>
    </row>
    <row r="134" spans="1:12" x14ac:dyDescent="0.25">
      <c r="A134" s="2" t="s">
        <v>160</v>
      </c>
      <c r="B134" s="2" t="s">
        <v>147</v>
      </c>
      <c r="D134" s="2" t="s">
        <v>144</v>
      </c>
      <c r="E134" s="2">
        <v>1689</v>
      </c>
      <c r="F134" s="2">
        <v>1677</v>
      </c>
      <c r="G134" s="2">
        <v>52149</v>
      </c>
      <c r="H134" s="6">
        <v>6.7801836894864804</v>
      </c>
      <c r="I134" s="6">
        <v>11.615494307943999</v>
      </c>
      <c r="J134" s="6">
        <v>10.711666973564347</v>
      </c>
      <c r="K134" s="6">
        <v>0.63297185267423872</v>
      </c>
      <c r="L134" s="6">
        <v>0.36702814732576128</v>
      </c>
    </row>
    <row r="135" spans="1:12" x14ac:dyDescent="0.25">
      <c r="A135" s="2" t="s">
        <v>161</v>
      </c>
      <c r="B135" s="2" t="s">
        <v>147</v>
      </c>
      <c r="D135" s="2" t="s">
        <v>144</v>
      </c>
      <c r="E135" s="2">
        <v>4735</v>
      </c>
      <c r="F135" s="2">
        <v>4716</v>
      </c>
      <c r="G135" s="2">
        <v>36569</v>
      </c>
      <c r="H135" s="6">
        <v>11.5472789680246</v>
      </c>
      <c r="I135" s="6">
        <v>689.32032020371003</v>
      </c>
      <c r="J135" s="6">
        <v>12.203348002979764</v>
      </c>
      <c r="K135" s="6">
        <v>0.946238603144402</v>
      </c>
      <c r="L135" s="6">
        <v>5.3761396855597998E-2</v>
      </c>
    </row>
    <row r="136" spans="1:12" x14ac:dyDescent="0.25">
      <c r="A136" s="2" t="s">
        <v>162</v>
      </c>
      <c r="B136" s="2" t="s">
        <v>147</v>
      </c>
      <c r="D136" s="2" t="s">
        <v>144</v>
      </c>
      <c r="E136" s="2">
        <v>6129</v>
      </c>
      <c r="F136" s="2">
        <v>6105</v>
      </c>
      <c r="G136" s="2">
        <v>33884</v>
      </c>
      <c r="H136" s="6">
        <v>11.909023811960401</v>
      </c>
      <c r="I136" s="6">
        <v>552.02585583506402</v>
      </c>
      <c r="J136" s="6">
        <v>12.575775579874765</v>
      </c>
      <c r="K136" s="6">
        <v>0.94698126062448351</v>
      </c>
      <c r="L136" s="6">
        <v>5.3018739375516488E-2</v>
      </c>
    </row>
    <row r="137" spans="1:12" x14ac:dyDescent="0.25">
      <c r="A137" s="2" t="s">
        <v>163</v>
      </c>
      <c r="B137" s="2" t="s">
        <v>147</v>
      </c>
      <c r="D137" s="2" t="s">
        <v>144</v>
      </c>
      <c r="E137" s="2">
        <v>10190</v>
      </c>
      <c r="F137" s="2">
        <v>10125</v>
      </c>
      <c r="G137" s="2">
        <v>45825</v>
      </c>
      <c r="H137" s="6">
        <v>12.856754130268101</v>
      </c>
      <c r="I137" s="6">
        <v>4182.9704154623596</v>
      </c>
      <c r="J137" s="6">
        <v>13.305634287546713</v>
      </c>
      <c r="K137" s="6">
        <v>0.96626390387876981</v>
      </c>
      <c r="L137" s="6">
        <v>3.3736096121230186E-2</v>
      </c>
    </row>
    <row r="138" spans="1:12" x14ac:dyDescent="0.25">
      <c r="A138" s="2" t="s">
        <v>164</v>
      </c>
      <c r="B138" s="2" t="s">
        <v>143</v>
      </c>
      <c r="D138" s="2" t="s">
        <v>144</v>
      </c>
      <c r="E138" s="2">
        <v>5674</v>
      </c>
      <c r="F138" s="2">
        <v>5660</v>
      </c>
      <c r="G138" s="2">
        <v>26314</v>
      </c>
      <c r="H138" s="6">
        <v>11.8794571240423</v>
      </c>
      <c r="I138" s="6">
        <v>769.53218152438001</v>
      </c>
      <c r="J138" s="6">
        <v>12.466586337719244</v>
      </c>
      <c r="K138" s="6">
        <v>0.95290377030474582</v>
      </c>
      <c r="L138" s="6">
        <v>4.7096229695254177E-2</v>
      </c>
    </row>
    <row r="139" spans="1:12" x14ac:dyDescent="0.25">
      <c r="A139" s="2" t="s">
        <v>165</v>
      </c>
      <c r="B139" s="2" t="s">
        <v>143</v>
      </c>
      <c r="D139" s="2" t="s">
        <v>144</v>
      </c>
      <c r="E139" s="2">
        <v>3910</v>
      </c>
      <c r="F139" s="2">
        <v>3896</v>
      </c>
      <c r="G139" s="2">
        <v>29877</v>
      </c>
      <c r="H139" s="6">
        <v>10.520151128718901</v>
      </c>
      <c r="I139" s="6">
        <v>138.379977611416</v>
      </c>
      <c r="J139" s="6">
        <v>11.927777962082343</v>
      </c>
      <c r="K139" s="6">
        <v>0.88198750531421699</v>
      </c>
      <c r="L139" s="6">
        <v>0.11801249468578301</v>
      </c>
    </row>
    <row r="140" spans="1:12" x14ac:dyDescent="0.25">
      <c r="A140" s="2" t="s">
        <v>166</v>
      </c>
      <c r="B140" s="2" t="s">
        <v>147</v>
      </c>
      <c r="D140" s="2" t="s">
        <v>17</v>
      </c>
      <c r="E140" s="2">
        <v>1824</v>
      </c>
      <c r="F140" s="2">
        <v>1811</v>
      </c>
      <c r="G140" s="2">
        <v>49928</v>
      </c>
      <c r="H140" s="6">
        <v>9.9532410577892598</v>
      </c>
      <c r="I140" s="6">
        <v>614.41334196980597</v>
      </c>
      <c r="J140" s="6">
        <v>10.822570830950168</v>
      </c>
      <c r="K140" s="6">
        <v>0.91967437434783827</v>
      </c>
      <c r="L140" s="6">
        <v>8.0325625652161725E-2</v>
      </c>
    </row>
    <row r="141" spans="1:12" x14ac:dyDescent="0.25">
      <c r="A141" s="2" t="s">
        <v>167</v>
      </c>
      <c r="B141" s="2" t="s">
        <v>147</v>
      </c>
      <c r="D141" s="2" t="s">
        <v>144</v>
      </c>
      <c r="E141" s="2">
        <v>4700</v>
      </c>
      <c r="F141" s="2">
        <v>4680</v>
      </c>
      <c r="G141" s="2">
        <v>36932</v>
      </c>
      <c r="H141" s="6">
        <v>11.3502195302991</v>
      </c>
      <c r="I141" s="6">
        <v>578.29706919607497</v>
      </c>
      <c r="J141" s="6">
        <v>12.192292814470767</v>
      </c>
      <c r="K141" s="6">
        <v>0.93093396812351581</v>
      </c>
      <c r="L141" s="6">
        <v>6.9066031876484191E-2</v>
      </c>
    </row>
    <row r="142" spans="1:12" ht="16.5" thickBot="1" x14ac:dyDescent="0.3">
      <c r="A142" s="9" t="s">
        <v>168</v>
      </c>
      <c r="B142" s="9" t="s">
        <v>169</v>
      </c>
      <c r="C142" s="9"/>
      <c r="D142" s="9" t="s">
        <v>144</v>
      </c>
      <c r="E142" s="9">
        <v>1725</v>
      </c>
      <c r="F142" s="9">
        <v>1717</v>
      </c>
      <c r="G142" s="9">
        <v>41011</v>
      </c>
      <c r="H142" s="10">
        <v>8.6909844743192597</v>
      </c>
      <c r="I142" s="10">
        <v>39.509204195332401</v>
      </c>
      <c r="J142" s="10">
        <v>10.745674324002135</v>
      </c>
      <c r="K142" s="10">
        <v>0.80878911944191301</v>
      </c>
      <c r="L142" s="10">
        <v>0.19121088055808699</v>
      </c>
    </row>
    <row r="144" spans="1:12" x14ac:dyDescent="0.25">
      <c r="A144" s="2" t="s">
        <v>170</v>
      </c>
      <c r="F144" s="2">
        <f>MEDIAN(F4:F142)</f>
        <v>2354</v>
      </c>
      <c r="G144" s="2">
        <f>MEDIAN(G4:G142)</f>
        <v>52032</v>
      </c>
    </row>
    <row r="145" spans="1:12" x14ac:dyDescent="0.25">
      <c r="A145" s="2" t="s">
        <v>171</v>
      </c>
      <c r="F145" s="2">
        <f>SUM(F4:F142)</f>
        <v>426112</v>
      </c>
      <c r="G145" s="2">
        <f>SUM(G4:G142)</f>
        <v>7824597</v>
      </c>
    </row>
    <row r="147" spans="1:12" x14ac:dyDescent="0.25">
      <c r="A147" s="3" t="s">
        <v>172</v>
      </c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</row>
    <row r="148" spans="1:12" ht="16.5" thickBot="1" x14ac:dyDescent="0.3">
      <c r="A148" s="5" t="s">
        <v>2</v>
      </c>
      <c r="B148" s="5" t="s">
        <v>3</v>
      </c>
      <c r="C148" s="5" t="s">
        <v>4</v>
      </c>
      <c r="D148" s="5" t="s">
        <v>5</v>
      </c>
      <c r="E148" s="5" t="s">
        <v>6</v>
      </c>
      <c r="F148" s="5" t="s">
        <v>7</v>
      </c>
      <c r="G148" s="5" t="s">
        <v>8</v>
      </c>
      <c r="H148" s="5" t="s">
        <v>173</v>
      </c>
      <c r="I148" s="5" t="s">
        <v>10</v>
      </c>
      <c r="J148" s="5" t="s">
        <v>174</v>
      </c>
      <c r="K148" s="5" t="s">
        <v>12</v>
      </c>
      <c r="L148" s="5" t="s">
        <v>13</v>
      </c>
    </row>
    <row r="149" spans="1:12" x14ac:dyDescent="0.25">
      <c r="A149" s="2" t="s">
        <v>175</v>
      </c>
      <c r="B149" s="2" t="s">
        <v>176</v>
      </c>
      <c r="C149" s="2" t="s">
        <v>23</v>
      </c>
      <c r="D149" s="2" t="s">
        <v>17</v>
      </c>
      <c r="E149" s="2">
        <v>1809</v>
      </c>
      <c r="F149" s="2">
        <v>1792</v>
      </c>
      <c r="G149" s="2">
        <v>59763</v>
      </c>
      <c r="H149" s="6">
        <v>10.353684751770899</v>
      </c>
      <c r="I149" s="6">
        <v>870.986749433932</v>
      </c>
      <c r="J149" s="6">
        <f>LOG(F149,2)</f>
        <v>10.807354922057604</v>
      </c>
      <c r="K149" s="6">
        <f>H149/J149</f>
        <v>0.95802209018223572</v>
      </c>
      <c r="L149" s="6">
        <f>1-K149</f>
        <v>4.1977909817764281E-2</v>
      </c>
    </row>
    <row r="150" spans="1:12" x14ac:dyDescent="0.25">
      <c r="A150" s="2" t="s">
        <v>40</v>
      </c>
      <c r="B150" s="2" t="s">
        <v>176</v>
      </c>
      <c r="C150" s="2" t="s">
        <v>20</v>
      </c>
      <c r="D150" s="2" t="s">
        <v>17</v>
      </c>
      <c r="E150" s="2">
        <v>1665</v>
      </c>
      <c r="F150" s="2">
        <v>1665</v>
      </c>
      <c r="G150" s="2">
        <v>6646</v>
      </c>
      <c r="H150" s="6">
        <v>10.488076970767899</v>
      </c>
      <c r="I150" s="6">
        <v>1228.01701512456</v>
      </c>
      <c r="J150" s="6">
        <f t="shared" ref="J150:J157" si="6">LOG(F150,2)</f>
        <v>10.701306461958625</v>
      </c>
      <c r="K150" s="6">
        <f t="shared" ref="K150:K157" si="7">H150/J150</f>
        <v>0.98007444306461822</v>
      </c>
      <c r="L150" s="6">
        <f t="shared" ref="L150:L157" si="8">1-K150</f>
        <v>1.9925556935381783E-2</v>
      </c>
    </row>
    <row r="151" spans="1:12" x14ac:dyDescent="0.25">
      <c r="A151" s="2" t="s">
        <v>32</v>
      </c>
      <c r="B151" s="2" t="s">
        <v>176</v>
      </c>
      <c r="C151" s="2" t="s">
        <v>20</v>
      </c>
      <c r="D151" s="2" t="s">
        <v>17</v>
      </c>
      <c r="E151" s="2">
        <v>3365</v>
      </c>
      <c r="F151" s="2">
        <v>3352</v>
      </c>
      <c r="G151" s="2">
        <v>40086</v>
      </c>
      <c r="H151" s="6">
        <v>11.3474444945783</v>
      </c>
      <c r="I151" s="6">
        <v>2035.60647588644</v>
      </c>
      <c r="J151" s="6">
        <f t="shared" si="6"/>
        <v>11.710806433699354</v>
      </c>
      <c r="K151" s="6">
        <f t="shared" si="7"/>
        <v>0.9689720822235236</v>
      </c>
      <c r="L151" s="6">
        <f t="shared" si="8"/>
        <v>3.1027917776476399E-2</v>
      </c>
    </row>
    <row r="152" spans="1:12" x14ac:dyDescent="0.25">
      <c r="A152" s="2" t="s">
        <v>33</v>
      </c>
      <c r="B152" s="2" t="s">
        <v>176</v>
      </c>
      <c r="C152" s="2" t="s">
        <v>16</v>
      </c>
      <c r="D152" s="2" t="s">
        <v>17</v>
      </c>
      <c r="E152" s="2">
        <v>2081</v>
      </c>
      <c r="F152" s="2">
        <v>2074</v>
      </c>
      <c r="G152" s="2">
        <v>62708</v>
      </c>
      <c r="H152" s="6">
        <v>10.6197164801049</v>
      </c>
      <c r="I152" s="6">
        <v>1252.5907659218799</v>
      </c>
      <c r="J152" s="6">
        <f t="shared" si="6"/>
        <v>11.018200178813226</v>
      </c>
      <c r="K152" s="6">
        <f t="shared" si="7"/>
        <v>0.96383404800771677</v>
      </c>
      <c r="L152" s="6">
        <f t="shared" si="8"/>
        <v>3.616595199228323E-2</v>
      </c>
    </row>
    <row r="153" spans="1:12" x14ac:dyDescent="0.25">
      <c r="A153" s="2" t="s">
        <v>14</v>
      </c>
      <c r="B153" s="2" t="s">
        <v>176</v>
      </c>
      <c r="C153" s="2" t="s">
        <v>16</v>
      </c>
      <c r="D153" s="2" t="s">
        <v>17</v>
      </c>
      <c r="E153" s="2">
        <v>2297</v>
      </c>
      <c r="F153" s="2">
        <v>2286</v>
      </c>
      <c r="G153" s="2">
        <v>44012</v>
      </c>
      <c r="H153" s="6">
        <v>10.814424490482899</v>
      </c>
      <c r="I153" s="6">
        <v>1497.4729573653899</v>
      </c>
      <c r="J153" s="6">
        <f t="shared" si="6"/>
        <v>11.158609688214478</v>
      </c>
      <c r="K153" s="6">
        <f t="shared" si="7"/>
        <v>0.96915518981767945</v>
      </c>
      <c r="L153" s="6">
        <f t="shared" si="8"/>
        <v>3.0844810182320548E-2</v>
      </c>
    </row>
    <row r="154" spans="1:12" x14ac:dyDescent="0.25">
      <c r="A154" s="2" t="s">
        <v>30</v>
      </c>
      <c r="B154" s="2" t="s">
        <v>176</v>
      </c>
      <c r="C154" s="2" t="s">
        <v>16</v>
      </c>
      <c r="D154" s="2" t="s">
        <v>17</v>
      </c>
      <c r="E154" s="2">
        <v>1071</v>
      </c>
      <c r="F154" s="2">
        <v>1069</v>
      </c>
      <c r="G154" s="2">
        <v>19812</v>
      </c>
      <c r="H154" s="6">
        <v>9.62674943030005</v>
      </c>
      <c r="I154" s="6">
        <v>634.10997702753798</v>
      </c>
      <c r="J154" s="6">
        <f t="shared" si="6"/>
        <v>10.062046137720492</v>
      </c>
      <c r="K154" s="6">
        <f t="shared" si="7"/>
        <v>0.95673874861410091</v>
      </c>
      <c r="L154" s="6">
        <f t="shared" si="8"/>
        <v>4.3261251385899091E-2</v>
      </c>
    </row>
    <row r="155" spans="1:12" x14ac:dyDescent="0.25">
      <c r="A155" s="2" t="s">
        <v>31</v>
      </c>
      <c r="B155" s="2" t="s">
        <v>176</v>
      </c>
      <c r="C155" s="2" t="s">
        <v>20</v>
      </c>
      <c r="D155" s="2" t="s">
        <v>17</v>
      </c>
      <c r="E155" s="2">
        <v>806</v>
      </c>
      <c r="F155" s="2">
        <v>805</v>
      </c>
      <c r="G155" s="2">
        <v>7943</v>
      </c>
      <c r="H155" s="6">
        <v>9.1751238514114295</v>
      </c>
      <c r="I155" s="6">
        <v>435.09705872211299</v>
      </c>
      <c r="J155" s="6">
        <f t="shared" si="6"/>
        <v>9.6528449730019794</v>
      </c>
      <c r="K155" s="6">
        <f t="shared" si="7"/>
        <v>0.95050981105293963</v>
      </c>
      <c r="L155" s="6">
        <f t="shared" si="8"/>
        <v>4.9490188947060365E-2</v>
      </c>
    </row>
    <row r="156" spans="1:12" x14ac:dyDescent="0.25">
      <c r="A156" s="2" t="s">
        <v>26</v>
      </c>
      <c r="B156" s="2" t="s">
        <v>176</v>
      </c>
      <c r="C156" s="2" t="s">
        <v>23</v>
      </c>
      <c r="D156" s="2" t="s">
        <v>17</v>
      </c>
      <c r="E156" s="2">
        <v>4032</v>
      </c>
      <c r="F156" s="2">
        <v>4022</v>
      </c>
      <c r="G156" s="2">
        <v>39500</v>
      </c>
      <c r="H156" s="6">
        <v>11.493976621807301</v>
      </c>
      <c r="I156" s="6">
        <v>1864.9847836844799</v>
      </c>
      <c r="J156" s="6">
        <f t="shared" si="6"/>
        <v>11.973697366305352</v>
      </c>
      <c r="K156" s="6">
        <f t="shared" si="7"/>
        <v>0.95993545436950733</v>
      </c>
      <c r="L156" s="6">
        <f t="shared" si="8"/>
        <v>4.0064545630492665E-2</v>
      </c>
    </row>
    <row r="157" spans="1:12" ht="16.5" thickBot="1" x14ac:dyDescent="0.3">
      <c r="A157" s="9" t="s">
        <v>28</v>
      </c>
      <c r="B157" s="9" t="s">
        <v>176</v>
      </c>
      <c r="C157" s="9" t="s">
        <v>20</v>
      </c>
      <c r="D157" s="9" t="s">
        <v>17</v>
      </c>
      <c r="E157" s="9">
        <v>1757</v>
      </c>
      <c r="F157" s="9">
        <v>1750</v>
      </c>
      <c r="G157" s="9">
        <v>81262</v>
      </c>
      <c r="H157" s="10">
        <v>10.4527435447229</v>
      </c>
      <c r="I157" s="10">
        <v>1188.1586758717999</v>
      </c>
      <c r="J157" s="10">
        <f t="shared" si="6"/>
        <v>10.773139206719691</v>
      </c>
      <c r="K157" s="10">
        <f t="shared" si="7"/>
        <v>0.97025976775674205</v>
      </c>
      <c r="L157" s="10">
        <f t="shared" si="8"/>
        <v>2.9740232243257947E-2</v>
      </c>
    </row>
    <row r="158" spans="1:12" x14ac:dyDescent="0.25">
      <c r="A158" s="7" t="s">
        <v>40</v>
      </c>
      <c r="B158" s="7" t="s">
        <v>176</v>
      </c>
      <c r="C158" s="7" t="s">
        <v>45</v>
      </c>
      <c r="D158" s="7" t="s">
        <v>177</v>
      </c>
      <c r="E158" s="7">
        <v>2819</v>
      </c>
      <c r="F158" s="7">
        <v>2796</v>
      </c>
      <c r="G158" s="7">
        <v>41161</v>
      </c>
      <c r="H158" s="8">
        <v>10.9965786065472</v>
      </c>
      <c r="I158" s="8">
        <v>1571.29163478598</v>
      </c>
      <c r="J158" s="8">
        <f>LOG(F158,2)</f>
        <v>11.449148645375438</v>
      </c>
      <c r="K158" s="8">
        <f>H158/J158</f>
        <v>0.96047129329471659</v>
      </c>
      <c r="L158" s="8">
        <f>1-K158</f>
        <v>3.9528706705283412E-2</v>
      </c>
    </row>
    <row r="159" spans="1:12" x14ac:dyDescent="0.25">
      <c r="A159" s="2" t="s">
        <v>32</v>
      </c>
      <c r="B159" s="2" t="s">
        <v>176</v>
      </c>
      <c r="C159" s="2" t="s">
        <v>45</v>
      </c>
      <c r="D159" s="2" t="s">
        <v>177</v>
      </c>
      <c r="E159" s="2">
        <v>3428</v>
      </c>
      <c r="F159" s="2">
        <v>3419</v>
      </c>
      <c r="G159" s="2">
        <v>53449</v>
      </c>
      <c r="H159" s="6">
        <v>11.412327691882201</v>
      </c>
      <c r="I159" s="6">
        <v>2246.6450094095298</v>
      </c>
      <c r="J159" s="6">
        <f t="shared" ref="J159:J189" si="9">LOG(F159,2)</f>
        <v>11.739358707433396</v>
      </c>
      <c r="K159" s="6">
        <f t="shared" ref="K159:K189" si="10">H159/J159</f>
        <v>0.97214234408357258</v>
      </c>
      <c r="L159" s="6">
        <f t="shared" ref="L159:L189" si="11">1-K159</f>
        <v>2.7857655916427415E-2</v>
      </c>
    </row>
    <row r="160" spans="1:12" x14ac:dyDescent="0.25">
      <c r="A160" s="2" t="s">
        <v>33</v>
      </c>
      <c r="B160" s="2" t="s">
        <v>176</v>
      </c>
      <c r="C160" s="2" t="s">
        <v>47</v>
      </c>
      <c r="D160" s="2" t="s">
        <v>177</v>
      </c>
      <c r="E160" s="2">
        <v>1326</v>
      </c>
      <c r="F160" s="2">
        <v>1307</v>
      </c>
      <c r="G160" s="2">
        <v>31860</v>
      </c>
      <c r="H160" s="6">
        <v>9.9784278905068398</v>
      </c>
      <c r="I160" s="6">
        <v>813.88119154831998</v>
      </c>
      <c r="J160" s="6">
        <f t="shared" si="9"/>
        <v>10.352043425795433</v>
      </c>
      <c r="K160" s="6">
        <f t="shared" si="10"/>
        <v>0.96390900618156117</v>
      </c>
      <c r="L160" s="6">
        <f t="shared" si="11"/>
        <v>3.6090993818438832E-2</v>
      </c>
    </row>
    <row r="161" spans="1:12" x14ac:dyDescent="0.25">
      <c r="A161" s="2" t="s">
        <v>29</v>
      </c>
      <c r="B161" s="2" t="s">
        <v>176</v>
      </c>
      <c r="C161" s="2" t="s">
        <v>47</v>
      </c>
      <c r="D161" s="2" t="s">
        <v>177</v>
      </c>
      <c r="E161" s="2">
        <v>36</v>
      </c>
      <c r="F161" s="2">
        <v>36</v>
      </c>
      <c r="G161" s="2">
        <v>10428</v>
      </c>
      <c r="H161" s="6">
        <v>3.45776528377076</v>
      </c>
      <c r="I161" s="6">
        <v>4.1275129589256503</v>
      </c>
      <c r="J161" s="6">
        <f t="shared" si="9"/>
        <v>5.1699250014423122</v>
      </c>
      <c r="K161" s="6">
        <f t="shared" si="10"/>
        <v>0.6688231033924299</v>
      </c>
      <c r="L161" s="6">
        <f t="shared" si="11"/>
        <v>0.3311768966075701</v>
      </c>
    </row>
    <row r="162" spans="1:12" x14ac:dyDescent="0.25">
      <c r="A162" s="2" t="s">
        <v>30</v>
      </c>
      <c r="B162" s="2" t="s">
        <v>176</v>
      </c>
      <c r="C162" s="2" t="s">
        <v>47</v>
      </c>
      <c r="D162" s="2" t="s">
        <v>177</v>
      </c>
      <c r="E162" s="2">
        <v>478</v>
      </c>
      <c r="F162" s="2">
        <v>476</v>
      </c>
      <c r="G162" s="2">
        <v>17247</v>
      </c>
      <c r="H162" s="6">
        <v>8.4343266896173805</v>
      </c>
      <c r="I162" s="6">
        <v>275.12873544507198</v>
      </c>
      <c r="J162" s="6">
        <f t="shared" si="9"/>
        <v>8.8948177633079446</v>
      </c>
      <c r="K162" s="6">
        <f t="shared" si="10"/>
        <v>0.94822928519231298</v>
      </c>
      <c r="L162" s="6">
        <f t="shared" si="11"/>
        <v>5.1770714807687024E-2</v>
      </c>
    </row>
    <row r="163" spans="1:12" x14ac:dyDescent="0.25">
      <c r="A163" s="2" t="s">
        <v>31</v>
      </c>
      <c r="B163" s="2" t="s">
        <v>176</v>
      </c>
      <c r="C163" s="2" t="s">
        <v>45</v>
      </c>
      <c r="D163" s="2" t="s">
        <v>177</v>
      </c>
      <c r="E163" s="2">
        <v>1094</v>
      </c>
      <c r="F163" s="2">
        <v>1084</v>
      </c>
      <c r="G163" s="2">
        <v>119053</v>
      </c>
      <c r="H163" s="6">
        <v>9.6765446357271401</v>
      </c>
      <c r="I163" s="6">
        <v>531.34070093958098</v>
      </c>
      <c r="J163" s="6">
        <f t="shared" si="9"/>
        <v>10.082149041353873</v>
      </c>
      <c r="K163" s="6">
        <f t="shared" si="10"/>
        <v>0.95977004466378468</v>
      </c>
      <c r="L163" s="6">
        <f t="shared" si="11"/>
        <v>4.0229955336215317E-2</v>
      </c>
    </row>
    <row r="164" spans="1:12" ht="16.5" thickBot="1" x14ac:dyDescent="0.3">
      <c r="A164" s="9" t="s">
        <v>28</v>
      </c>
      <c r="B164" s="9" t="s">
        <v>176</v>
      </c>
      <c r="C164" s="9" t="s">
        <v>45</v>
      </c>
      <c r="D164" s="9" t="s">
        <v>177</v>
      </c>
      <c r="E164" s="9">
        <v>2637</v>
      </c>
      <c r="F164" s="9">
        <v>2627</v>
      </c>
      <c r="G164" s="9">
        <v>78934</v>
      </c>
      <c r="H164" s="10">
        <v>11.1129925445978</v>
      </c>
      <c r="I164" s="10">
        <v>1945.2217397602799</v>
      </c>
      <c r="J164" s="10">
        <f t="shared" si="9"/>
        <v>11.359200485133632</v>
      </c>
      <c r="K164" s="10">
        <f t="shared" si="10"/>
        <v>0.97832524033200596</v>
      </c>
      <c r="L164" s="10">
        <f t="shared" si="11"/>
        <v>2.1674759667994037E-2</v>
      </c>
    </row>
    <row r="165" spans="1:12" x14ac:dyDescent="0.25">
      <c r="A165" s="2" t="s">
        <v>85</v>
      </c>
      <c r="E165" s="2">
        <v>131</v>
      </c>
      <c r="F165" s="2">
        <v>131</v>
      </c>
      <c r="G165" s="2">
        <v>23117</v>
      </c>
      <c r="H165" s="6">
        <v>0.39957310177072602</v>
      </c>
      <c r="I165" s="6">
        <v>1.0666095492379299</v>
      </c>
      <c r="J165" s="6">
        <f t="shared" si="9"/>
        <v>7.0334230015374501</v>
      </c>
      <c r="K165" s="6">
        <f t="shared" si="10"/>
        <v>5.6810617203512791E-2</v>
      </c>
      <c r="L165" s="6">
        <f t="shared" si="11"/>
        <v>0.94318938279648723</v>
      </c>
    </row>
    <row r="166" spans="1:12" x14ac:dyDescent="0.25">
      <c r="A166" s="2" t="s">
        <v>86</v>
      </c>
      <c r="E166" s="2">
        <v>3386</v>
      </c>
      <c r="F166" s="2">
        <v>3366</v>
      </c>
      <c r="G166" s="2">
        <v>72963</v>
      </c>
      <c r="H166" s="6">
        <v>10.7588135615526</v>
      </c>
      <c r="I166" s="6">
        <v>135.08535362330699</v>
      </c>
      <c r="J166" s="6">
        <f t="shared" si="9"/>
        <v>11.716819461329949</v>
      </c>
      <c r="K166" s="6">
        <f t="shared" si="10"/>
        <v>0.91823669358914839</v>
      </c>
      <c r="L166" s="6">
        <f t="shared" si="11"/>
        <v>8.1763306410851611E-2</v>
      </c>
    </row>
    <row r="167" spans="1:12" x14ac:dyDescent="0.25">
      <c r="A167" s="2" t="s">
        <v>87</v>
      </c>
      <c r="E167" s="2">
        <v>1175</v>
      </c>
      <c r="F167" s="2">
        <v>1170</v>
      </c>
      <c r="G167" s="2">
        <v>20215</v>
      </c>
      <c r="H167" s="6">
        <v>9.8059184770926997</v>
      </c>
      <c r="I167" s="6">
        <v>725.28947952256306</v>
      </c>
      <c r="J167" s="6">
        <f t="shared" si="9"/>
        <v>10.192292814470768</v>
      </c>
      <c r="K167" s="6">
        <f t="shared" si="10"/>
        <v>0.96209151911044943</v>
      </c>
      <c r="L167" s="6">
        <f t="shared" si="11"/>
        <v>3.7908480889550566E-2</v>
      </c>
    </row>
    <row r="168" spans="1:12" x14ac:dyDescent="0.25">
      <c r="A168" s="2" t="s">
        <v>88</v>
      </c>
      <c r="E168" s="2">
        <v>1932</v>
      </c>
      <c r="F168" s="2">
        <v>1928</v>
      </c>
      <c r="G168" s="2">
        <v>21457</v>
      </c>
      <c r="H168" s="6">
        <v>10.5896967328547</v>
      </c>
      <c r="I168" s="6">
        <v>1244.8198591339799</v>
      </c>
      <c r="J168" s="6">
        <f t="shared" si="9"/>
        <v>10.912889336229963</v>
      </c>
      <c r="K168" s="6">
        <f t="shared" si="10"/>
        <v>0.97038432321472479</v>
      </c>
      <c r="L168" s="6">
        <f t="shared" si="11"/>
        <v>2.9615676785275213E-2</v>
      </c>
    </row>
    <row r="169" spans="1:12" x14ac:dyDescent="0.25">
      <c r="A169" s="2" t="s">
        <v>89</v>
      </c>
      <c r="E169" s="2">
        <v>2231</v>
      </c>
      <c r="F169" s="2">
        <v>2230</v>
      </c>
      <c r="G169" s="2">
        <v>13616</v>
      </c>
      <c r="H169" s="6">
        <v>10.8557982953846</v>
      </c>
      <c r="I169" s="6">
        <v>1557.10757239804</v>
      </c>
      <c r="J169" s="6">
        <f t="shared" si="9"/>
        <v>11.122827994807668</v>
      </c>
      <c r="K169" s="6">
        <f t="shared" si="10"/>
        <v>0.97599264327851498</v>
      </c>
      <c r="L169" s="6">
        <f t="shared" si="11"/>
        <v>2.4007356721485018E-2</v>
      </c>
    </row>
    <row r="170" spans="1:12" x14ac:dyDescent="0.25">
      <c r="A170" s="2" t="s">
        <v>90</v>
      </c>
      <c r="E170" s="2">
        <v>1196</v>
      </c>
      <c r="F170" s="2">
        <v>1188</v>
      </c>
      <c r="G170" s="2">
        <v>17611</v>
      </c>
      <c r="H170" s="6">
        <v>9.83313013792724</v>
      </c>
      <c r="I170" s="6">
        <v>619.13932801392605</v>
      </c>
      <c r="J170" s="6">
        <f t="shared" si="9"/>
        <v>10.214319120800766</v>
      </c>
      <c r="K170" s="6">
        <f t="shared" si="10"/>
        <v>0.96268092093409718</v>
      </c>
      <c r="L170" s="6">
        <f t="shared" si="11"/>
        <v>3.7319079065902816E-2</v>
      </c>
    </row>
    <row r="171" spans="1:12" x14ac:dyDescent="0.25">
      <c r="A171" s="2" t="s">
        <v>91</v>
      </c>
      <c r="E171" s="2">
        <v>1588</v>
      </c>
      <c r="F171" s="2">
        <v>1572</v>
      </c>
      <c r="G171" s="2">
        <v>15755</v>
      </c>
      <c r="H171" s="6">
        <v>10.3327628553766</v>
      </c>
      <c r="I171" s="6">
        <v>1068.2976402081299</v>
      </c>
      <c r="J171" s="6">
        <f t="shared" si="9"/>
        <v>10.618385502258606</v>
      </c>
      <c r="K171" s="6">
        <f t="shared" si="10"/>
        <v>0.97310112287585981</v>
      </c>
      <c r="L171" s="6">
        <f t="shared" si="11"/>
        <v>2.6898877124140186E-2</v>
      </c>
    </row>
    <row r="172" spans="1:12" x14ac:dyDescent="0.25">
      <c r="A172" s="2" t="s">
        <v>92</v>
      </c>
      <c r="E172" s="2">
        <v>1209</v>
      </c>
      <c r="F172" s="2">
        <v>1203</v>
      </c>
      <c r="G172" s="2">
        <v>65511</v>
      </c>
      <c r="H172" s="6">
        <v>9.9124099068258005</v>
      </c>
      <c r="I172" s="6">
        <v>747.62862916466702</v>
      </c>
      <c r="J172" s="6">
        <f t="shared" si="9"/>
        <v>10.232420927176076</v>
      </c>
      <c r="K172" s="6">
        <f t="shared" si="10"/>
        <v>0.96872577637024637</v>
      </c>
      <c r="L172" s="6">
        <f t="shared" si="11"/>
        <v>3.1274223629753628E-2</v>
      </c>
    </row>
    <row r="173" spans="1:12" x14ac:dyDescent="0.25">
      <c r="A173" s="2" t="s">
        <v>93</v>
      </c>
      <c r="E173" s="2">
        <v>493</v>
      </c>
      <c r="F173" s="2">
        <v>492</v>
      </c>
      <c r="G173" s="2">
        <v>38866</v>
      </c>
      <c r="H173" s="6">
        <v>8.5893445121264502</v>
      </c>
      <c r="I173" s="6">
        <v>329.92321042219203</v>
      </c>
      <c r="J173" s="6">
        <f t="shared" si="9"/>
        <v>8.9425145053392399</v>
      </c>
      <c r="K173" s="6">
        <f t="shared" si="10"/>
        <v>0.96050663457107899</v>
      </c>
      <c r="L173" s="6">
        <f t="shared" si="11"/>
        <v>3.9493365428921012E-2</v>
      </c>
    </row>
    <row r="174" spans="1:12" x14ac:dyDescent="0.25">
      <c r="A174" s="2" t="s">
        <v>94</v>
      </c>
      <c r="E174" s="2">
        <v>3352</v>
      </c>
      <c r="F174" s="2">
        <v>3346</v>
      </c>
      <c r="G174" s="2">
        <v>18516</v>
      </c>
      <c r="H174" s="6">
        <v>11.433900090390001</v>
      </c>
      <c r="I174" s="6">
        <v>2290.96061476779</v>
      </c>
      <c r="J174" s="6">
        <f t="shared" si="9"/>
        <v>11.708221730038353</v>
      </c>
      <c r="K174" s="6">
        <f t="shared" si="10"/>
        <v>0.97657017043463068</v>
      </c>
      <c r="L174" s="6">
        <f t="shared" si="11"/>
        <v>2.342982956536932E-2</v>
      </c>
    </row>
    <row r="175" spans="1:12" x14ac:dyDescent="0.25">
      <c r="A175" s="2" t="s">
        <v>95</v>
      </c>
      <c r="E175" s="2">
        <v>899</v>
      </c>
      <c r="F175" s="2">
        <v>896</v>
      </c>
      <c r="G175" s="2">
        <v>18296</v>
      </c>
      <c r="H175" s="6">
        <v>9.3044684476273591</v>
      </c>
      <c r="I175" s="6">
        <v>298.15254656968801</v>
      </c>
      <c r="J175" s="6">
        <f t="shared" si="9"/>
        <v>9.8073549220576037</v>
      </c>
      <c r="K175" s="6">
        <f t="shared" si="10"/>
        <v>0.94872353673066234</v>
      </c>
      <c r="L175" s="6">
        <f t="shared" si="11"/>
        <v>5.1276463269337658E-2</v>
      </c>
    </row>
    <row r="176" spans="1:12" x14ac:dyDescent="0.25">
      <c r="A176" s="2" t="s">
        <v>96</v>
      </c>
      <c r="E176" s="2">
        <v>3060</v>
      </c>
      <c r="F176" s="2">
        <v>3048</v>
      </c>
      <c r="G176" s="2">
        <v>10903</v>
      </c>
      <c r="H176" s="6">
        <v>11.3959463834462</v>
      </c>
      <c r="I176" s="6">
        <v>2329.9309892005299</v>
      </c>
      <c r="J176" s="6">
        <f t="shared" si="9"/>
        <v>11.573647187493322</v>
      </c>
      <c r="K176" s="6">
        <f t="shared" si="10"/>
        <v>0.98464608423184452</v>
      </c>
      <c r="L176" s="6">
        <f t="shared" si="11"/>
        <v>1.5353915768155479E-2</v>
      </c>
    </row>
    <row r="177" spans="1:12" x14ac:dyDescent="0.25">
      <c r="A177" s="2" t="s">
        <v>97</v>
      </c>
      <c r="E177" s="2">
        <v>1138</v>
      </c>
      <c r="F177" s="2">
        <v>1137</v>
      </c>
      <c r="G177" s="2">
        <v>15268</v>
      </c>
      <c r="H177" s="6">
        <v>9.87111894046682</v>
      </c>
      <c r="I177" s="6">
        <v>788.82445062568104</v>
      </c>
      <c r="J177" s="6">
        <f t="shared" si="9"/>
        <v>10.151016538892248</v>
      </c>
      <c r="K177" s="6">
        <f t="shared" si="10"/>
        <v>0.97242664344471919</v>
      </c>
      <c r="L177" s="6">
        <f t="shared" si="11"/>
        <v>2.7573356555280815E-2</v>
      </c>
    </row>
    <row r="178" spans="1:12" x14ac:dyDescent="0.25">
      <c r="A178" s="2" t="s">
        <v>98</v>
      </c>
      <c r="E178" s="2">
        <v>1060</v>
      </c>
      <c r="F178" s="2">
        <v>1054</v>
      </c>
      <c r="G178" s="2">
        <v>20892</v>
      </c>
      <c r="H178" s="6">
        <v>9.7459249914495896</v>
      </c>
      <c r="I178" s="6">
        <v>732.653956551953</v>
      </c>
      <c r="J178" s="6">
        <f t="shared" si="9"/>
        <v>10.041659151637216</v>
      </c>
      <c r="K178" s="6">
        <f t="shared" si="10"/>
        <v>0.97054927321055218</v>
      </c>
      <c r="L178" s="6">
        <f t="shared" si="11"/>
        <v>2.9450726789447823E-2</v>
      </c>
    </row>
    <row r="179" spans="1:12" x14ac:dyDescent="0.25">
      <c r="A179" s="2" t="s">
        <v>99</v>
      </c>
      <c r="E179" s="2">
        <v>1051</v>
      </c>
      <c r="F179" s="2">
        <v>1051</v>
      </c>
      <c r="G179" s="2">
        <v>17325</v>
      </c>
      <c r="H179" s="6">
        <v>9.7702854142536797</v>
      </c>
      <c r="I179" s="6">
        <v>761.849178771673</v>
      </c>
      <c r="J179" s="6">
        <f t="shared" si="9"/>
        <v>10.037546953962179</v>
      </c>
      <c r="K179" s="6">
        <f t="shared" si="10"/>
        <v>0.97337381922751531</v>
      </c>
      <c r="L179" s="6">
        <f t="shared" si="11"/>
        <v>2.6626180772484687E-2</v>
      </c>
    </row>
    <row r="180" spans="1:12" x14ac:dyDescent="0.25">
      <c r="A180" s="2" t="s">
        <v>100</v>
      </c>
      <c r="E180" s="2">
        <v>806</v>
      </c>
      <c r="F180" s="2">
        <v>805</v>
      </c>
      <c r="G180" s="2">
        <v>24836</v>
      </c>
      <c r="H180" s="6">
        <v>9.3664492235098695</v>
      </c>
      <c r="I180" s="6">
        <v>579.76048890250695</v>
      </c>
      <c r="J180" s="6">
        <f t="shared" si="9"/>
        <v>9.6528449730019794</v>
      </c>
      <c r="K180" s="6">
        <f t="shared" si="10"/>
        <v>0.97033043104979622</v>
      </c>
      <c r="L180" s="6">
        <f t="shared" si="11"/>
        <v>2.9669568950203784E-2</v>
      </c>
    </row>
    <row r="181" spans="1:12" x14ac:dyDescent="0.25">
      <c r="A181" s="2" t="s">
        <v>101</v>
      </c>
      <c r="E181" s="2">
        <v>2248</v>
      </c>
      <c r="F181" s="2">
        <v>2240</v>
      </c>
      <c r="G181" s="2">
        <v>90257</v>
      </c>
      <c r="H181" s="6">
        <v>10.5787072397254</v>
      </c>
      <c r="I181" s="6">
        <v>375.80988605241498</v>
      </c>
      <c r="J181" s="6">
        <f t="shared" si="9"/>
        <v>11.129283016944967</v>
      </c>
      <c r="K181" s="6">
        <f t="shared" si="10"/>
        <v>0.95052908831761362</v>
      </c>
      <c r="L181" s="6">
        <f t="shared" si="11"/>
        <v>4.9470911682386376E-2</v>
      </c>
    </row>
    <row r="182" spans="1:12" x14ac:dyDescent="0.25">
      <c r="A182" s="2" t="s">
        <v>102</v>
      </c>
      <c r="E182" s="2">
        <v>1391</v>
      </c>
      <c r="F182" s="2">
        <v>1388</v>
      </c>
      <c r="G182" s="2">
        <v>40485</v>
      </c>
      <c r="H182" s="6">
        <v>6.5274199325368896</v>
      </c>
      <c r="I182" s="6">
        <v>5.3300870852147701</v>
      </c>
      <c r="J182" s="6">
        <f t="shared" si="9"/>
        <v>10.438791852578262</v>
      </c>
      <c r="K182" s="6">
        <f t="shared" si="10"/>
        <v>0.62530415633536096</v>
      </c>
      <c r="L182" s="6">
        <f t="shared" si="11"/>
        <v>0.37469584366463904</v>
      </c>
    </row>
    <row r="183" spans="1:12" x14ac:dyDescent="0.25">
      <c r="A183" s="2" t="s">
        <v>103</v>
      </c>
      <c r="E183" s="2">
        <v>3446</v>
      </c>
      <c r="F183" s="2">
        <v>3443</v>
      </c>
      <c r="G183" s="2">
        <v>40621</v>
      </c>
      <c r="H183" s="6">
        <v>11.373156458040199</v>
      </c>
      <c r="I183" s="6">
        <v>1408.6883080960499</v>
      </c>
      <c r="J183" s="6">
        <f t="shared" si="9"/>
        <v>11.749450465569916</v>
      </c>
      <c r="K183" s="6">
        <f t="shared" si="10"/>
        <v>0.96797348023787222</v>
      </c>
      <c r="L183" s="6">
        <f t="shared" si="11"/>
        <v>3.2026519762127781E-2</v>
      </c>
    </row>
    <row r="184" spans="1:12" x14ac:dyDescent="0.25">
      <c r="A184" s="2" t="s">
        <v>104</v>
      </c>
      <c r="E184" s="2">
        <v>1519</v>
      </c>
      <c r="F184" s="2">
        <v>1513</v>
      </c>
      <c r="G184" s="2">
        <v>30080</v>
      </c>
      <c r="H184" s="6">
        <v>9.9986417877973395</v>
      </c>
      <c r="I184" s="6">
        <v>598.35915315055604</v>
      </c>
      <c r="J184" s="6">
        <f t="shared" si="9"/>
        <v>10.563196272216738</v>
      </c>
      <c r="K184" s="6">
        <f t="shared" si="10"/>
        <v>0.9465545778123724</v>
      </c>
      <c r="L184" s="6">
        <f t="shared" si="11"/>
        <v>5.34454221876276E-2</v>
      </c>
    </row>
    <row r="185" spans="1:12" x14ac:dyDescent="0.25">
      <c r="A185" s="2" t="s">
        <v>105</v>
      </c>
      <c r="E185" s="2">
        <v>1061</v>
      </c>
      <c r="F185" s="2">
        <v>1054</v>
      </c>
      <c r="G185" s="2">
        <v>30600</v>
      </c>
      <c r="H185" s="6">
        <v>9.6258954150405902</v>
      </c>
      <c r="I185" s="6">
        <v>637.94475451295</v>
      </c>
      <c r="J185" s="6">
        <f t="shared" si="9"/>
        <v>10.041659151637216</v>
      </c>
      <c r="K185" s="6">
        <f t="shared" si="10"/>
        <v>0.95859611142757828</v>
      </c>
      <c r="L185" s="6">
        <f t="shared" si="11"/>
        <v>4.1403888572421721E-2</v>
      </c>
    </row>
    <row r="186" spans="1:12" x14ac:dyDescent="0.25">
      <c r="A186" s="2" t="s">
        <v>106</v>
      </c>
      <c r="E186" s="2">
        <v>918</v>
      </c>
      <c r="F186" s="2">
        <v>915</v>
      </c>
      <c r="G186" s="2">
        <v>20919</v>
      </c>
      <c r="H186" s="6">
        <v>9.1534971630739008</v>
      </c>
      <c r="I186" s="6">
        <v>197.30056371646199</v>
      </c>
      <c r="J186" s="6">
        <f t="shared" si="9"/>
        <v>9.8376279331714045</v>
      </c>
      <c r="K186" s="6">
        <f t="shared" si="10"/>
        <v>0.93045775112202711</v>
      </c>
      <c r="L186" s="6">
        <f t="shared" si="11"/>
        <v>6.954224887797289E-2</v>
      </c>
    </row>
    <row r="187" spans="1:12" x14ac:dyDescent="0.25">
      <c r="A187" s="2" t="s">
        <v>107</v>
      </c>
      <c r="E187" s="2">
        <v>2810</v>
      </c>
      <c r="F187" s="2">
        <v>2806</v>
      </c>
      <c r="G187" s="2">
        <v>20589</v>
      </c>
      <c r="H187" s="6">
        <v>11.1569564783797</v>
      </c>
      <c r="I187" s="6">
        <v>1894.0735589146</v>
      </c>
      <c r="J187" s="6">
        <f t="shared" si="9"/>
        <v>11.454299293619901</v>
      </c>
      <c r="K187" s="6">
        <f t="shared" si="10"/>
        <v>0.97404094239044181</v>
      </c>
      <c r="L187" s="6">
        <f t="shared" si="11"/>
        <v>2.5959057609558189E-2</v>
      </c>
    </row>
    <row r="188" spans="1:12" x14ac:dyDescent="0.25">
      <c r="A188" s="2" t="s">
        <v>108</v>
      </c>
      <c r="E188" s="2">
        <v>958</v>
      </c>
      <c r="F188" s="2">
        <v>957</v>
      </c>
      <c r="G188" s="2">
        <v>33910</v>
      </c>
      <c r="H188" s="6">
        <v>9.3326546372858399</v>
      </c>
      <c r="I188" s="6">
        <v>505.23345375170197</v>
      </c>
      <c r="J188" s="6">
        <f t="shared" si="9"/>
        <v>9.9023751144860253</v>
      </c>
      <c r="K188" s="6">
        <f t="shared" si="10"/>
        <v>0.94246627999713417</v>
      </c>
      <c r="L188" s="6">
        <f t="shared" si="11"/>
        <v>5.7533720002865829E-2</v>
      </c>
    </row>
    <row r="189" spans="1:12" ht="16.5" thickBot="1" x14ac:dyDescent="0.3">
      <c r="A189" s="9" t="s">
        <v>109</v>
      </c>
      <c r="B189" s="9"/>
      <c r="C189" s="9"/>
      <c r="D189" s="9"/>
      <c r="E189" s="9">
        <v>1290</v>
      </c>
      <c r="F189" s="9">
        <v>1286</v>
      </c>
      <c r="G189" s="9">
        <v>26915</v>
      </c>
      <c r="H189" s="10">
        <v>9.9242880218314298</v>
      </c>
      <c r="I189" s="10">
        <v>769.26784836311504</v>
      </c>
      <c r="J189" s="10">
        <f t="shared" si="9"/>
        <v>10.328674927327947</v>
      </c>
      <c r="K189" s="10">
        <f t="shared" si="10"/>
        <v>0.96084813314953132</v>
      </c>
      <c r="L189" s="10">
        <f t="shared" si="11"/>
        <v>3.9151866850468675E-2</v>
      </c>
    </row>
    <row r="191" spans="1:12" x14ac:dyDescent="0.25">
      <c r="A191" s="2" t="s">
        <v>170</v>
      </c>
      <c r="F191" s="2">
        <f>MEDIAN(F149:F189)</f>
        <v>1388</v>
      </c>
      <c r="G191" s="2">
        <f>MEDIAN(G149:G189)</f>
        <v>26915</v>
      </c>
    </row>
    <row r="192" spans="1:12" x14ac:dyDescent="0.25">
      <c r="A192" s="2" t="s">
        <v>171</v>
      </c>
      <c r="F192" s="2">
        <f>SUM(F149:F189)</f>
        <v>70779</v>
      </c>
      <c r="G192" s="2">
        <f>SUM(G149:G189)</f>
        <v>1463387</v>
      </c>
    </row>
  </sheetData>
  <conditionalFormatting sqref="B89:B91 B63:B67 B93:B94 B96:B97 B102:B104 B70:B71 B99">
    <cfRule type="duplicateValues" dxfId="0" priority="1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. Table 2</vt:lpstr>
    </vt:vector>
  </TitlesOfParts>
  <Company>Universitätsklinikum Halle (Saale)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nica, Donjete</dc:creator>
  <cp:lastModifiedBy>Simnica, Donjete</cp:lastModifiedBy>
  <dcterms:created xsi:type="dcterms:W3CDTF">2019-07-09T13:02:03Z</dcterms:created>
  <dcterms:modified xsi:type="dcterms:W3CDTF">2019-07-09T13:02:16Z</dcterms:modified>
</cp:coreProperties>
</file>